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 defaultThemeVersion="124226"/>
  <xr:revisionPtr revIDLastSave="0" documentId="8_{97426E8B-F081-4D6C-9DE7-5E55ECDA73C7}" xr6:coauthVersionLast="28" xr6:coauthVersionMax="28" xr10:uidLastSave="{00000000-0000-0000-0000-000000000000}"/>
  <bookViews>
    <workbookView xWindow="0" yWindow="0" windowWidth="20085" windowHeight="7500" xr2:uid="{00000000-000D-0000-FFFF-FFFF00000000}"/>
  </bookViews>
  <sheets>
    <sheet name="Markov progress" sheetId="1" r:id="rId1"/>
    <sheet name="Sheet2" sheetId="2" r:id="rId2"/>
  </sheets>
  <calcPr calcId="171027"/>
</workbook>
</file>

<file path=xl/calcChain.xml><?xml version="1.0" encoding="utf-8"?>
<calcChain xmlns="http://schemas.openxmlformats.org/spreadsheetml/2006/main">
  <c r="M170" i="1" l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B92" i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M91" i="1" l="1"/>
  <c r="M5" i="1"/>
</calcChain>
</file>

<file path=xl/sharedStrings.xml><?xml version="1.0" encoding="utf-8"?>
<sst xmlns="http://schemas.openxmlformats.org/spreadsheetml/2006/main" count="29" uniqueCount="16">
  <si>
    <t>Year</t>
  </si>
  <si>
    <t>Age</t>
  </si>
  <si>
    <t>CHC</t>
  </si>
  <si>
    <t>CC</t>
  </si>
  <si>
    <t>DC1</t>
  </si>
  <si>
    <t>DC2</t>
  </si>
  <si>
    <t>HCC1</t>
  </si>
  <si>
    <t>HCC2</t>
  </si>
  <si>
    <t>DTH - LR</t>
  </si>
  <si>
    <t>DTH - AC</t>
  </si>
  <si>
    <t>SVR - CHC</t>
  </si>
  <si>
    <t>SVR - CC</t>
  </si>
  <si>
    <t>SUM</t>
  </si>
  <si>
    <t>TREATMENT ARM - MARKOV TRACE</t>
  </si>
  <si>
    <t>CONTROL ARM - MARKOV TRACE</t>
  </si>
  <si>
    <t>S2 File. Markov progress of treatment arm (DCV+ASV) and control arm (PR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sz val="9"/>
      <name val="Calibri"/>
      <family val="3"/>
      <charset val="134"/>
      <scheme val="minor"/>
    </font>
    <font>
      <b/>
      <sz val="12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3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3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0"/>
  <sheetViews>
    <sheetView tabSelected="1" zoomScaleNormal="100" workbookViewId="0">
      <selection activeCell="P13" sqref="P13"/>
    </sheetView>
  </sheetViews>
  <sheetFormatPr defaultRowHeight="15"/>
  <cols>
    <col min="9" max="9" width="14.140625" customWidth="1"/>
    <col min="10" max="10" width="14.5703125" customWidth="1"/>
    <col min="11" max="11" width="12.7109375" customWidth="1"/>
    <col min="12" max="12" width="13.85546875" customWidth="1"/>
  </cols>
  <sheetData>
    <row r="1" spans="1:13" ht="15" customHeight="1">
      <c r="A1" s="7" t="s">
        <v>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4.1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ht="15.75">
      <c r="A3" s="6" t="s">
        <v>13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ht="15.7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</row>
    <row r="5" spans="1:13">
      <c r="A5" s="2">
        <v>1</v>
      </c>
      <c r="B5" s="3">
        <v>45</v>
      </c>
      <c r="C5" s="3">
        <v>713.63999999999965</v>
      </c>
      <c r="D5" s="3">
        <v>46.35999999999997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8676.36</v>
      </c>
      <c r="L5" s="3">
        <v>563.64</v>
      </c>
      <c r="M5" s="3">
        <f t="shared" ref="M5:M36" si="0">SUM(C5:L5)</f>
        <v>10000</v>
      </c>
    </row>
    <row r="6" spans="1:13">
      <c r="A6" s="2">
        <v>2</v>
      </c>
      <c r="B6" s="4">
        <f>B5+1</f>
        <v>46</v>
      </c>
      <c r="C6" s="5">
        <v>664.16790581963801</v>
      </c>
      <c r="D6" s="5">
        <v>86.289077886046755</v>
      </c>
      <c r="E6" s="5">
        <v>1.9007599999999989</v>
      </c>
      <c r="F6" s="5">
        <v>0</v>
      </c>
      <c r="G6" s="5">
        <v>5.8763199999999971</v>
      </c>
      <c r="H6" s="5">
        <v>0</v>
      </c>
      <c r="I6" s="5">
        <v>0</v>
      </c>
      <c r="J6" s="5">
        <v>23.236003872562083</v>
      </c>
      <c r="K6" s="5">
        <v>8656.1996065440271</v>
      </c>
      <c r="L6" s="5">
        <v>562.33032587772686</v>
      </c>
      <c r="M6" s="3">
        <f t="shared" si="0"/>
        <v>10000</v>
      </c>
    </row>
    <row r="7" spans="1:13">
      <c r="A7" s="2">
        <v>3</v>
      </c>
      <c r="B7" s="4">
        <f t="shared" ref="B7:B70" si="1">B6+1</f>
        <v>47</v>
      </c>
      <c r="C7" s="5">
        <v>618.12539532655705</v>
      </c>
      <c r="D7" s="5">
        <v>120.76130622727024</v>
      </c>
      <c r="E7" s="5">
        <v>3.5378521933279172</v>
      </c>
      <c r="F7" s="5">
        <v>1.5852338399999992</v>
      </c>
      <c r="G7" s="5">
        <v>6.3342860605723557</v>
      </c>
      <c r="H7" s="5">
        <v>2.4915596799999991</v>
      </c>
      <c r="I7" s="5">
        <v>3.6546682399999977</v>
      </c>
      <c r="J7" s="5">
        <v>46.399945731427877</v>
      </c>
      <c r="K7" s="5">
        <v>8636.0860577860949</v>
      </c>
      <c r="L7" s="5">
        <v>561.02369491475145</v>
      </c>
      <c r="M7" s="3">
        <f t="shared" si="0"/>
        <v>10000.000000000002</v>
      </c>
    </row>
    <row r="8" spans="1:13">
      <c r="A8" s="2">
        <v>4</v>
      </c>
      <c r="B8" s="4">
        <f t="shared" si="1"/>
        <v>48</v>
      </c>
      <c r="C8" s="5">
        <v>575.27471743172384</v>
      </c>
      <c r="D8" s="5">
        <v>150.32255055531218</v>
      </c>
      <c r="E8" s="5">
        <v>4.9512135553180796</v>
      </c>
      <c r="F8" s="5">
        <v>4.2726537517954828</v>
      </c>
      <c r="G8" s="5">
        <v>6.7442966504039026</v>
      </c>
      <c r="H8" s="5">
        <v>3.7421585940026789</v>
      </c>
      <c r="I8" s="5">
        <v>9.4658336033022366</v>
      </c>
      <c r="J8" s="5">
        <v>69.487230940310354</v>
      </c>
      <c r="K8" s="5">
        <v>8616.0192448778453</v>
      </c>
      <c r="L8" s="5">
        <v>559.72010003998764</v>
      </c>
      <c r="M8" s="3">
        <f t="shared" si="0"/>
        <v>10000.000000000002</v>
      </c>
    </row>
    <row r="9" spans="1:13">
      <c r="A9" s="2">
        <v>5</v>
      </c>
      <c r="B9" s="4">
        <f t="shared" si="1"/>
        <v>49</v>
      </c>
      <c r="C9" s="5">
        <v>535.39460280759533</v>
      </c>
      <c r="D9" s="5">
        <v>175.47039103121321</v>
      </c>
      <c r="E9" s="5">
        <v>6.1632245727677999</v>
      </c>
      <c r="F9" s="5">
        <v>7.6927053341327118</v>
      </c>
      <c r="G9" s="5">
        <v>7.1044242979437247</v>
      </c>
      <c r="H9" s="5">
        <v>4.4462570236283909</v>
      </c>
      <c r="I9" s="5">
        <v>16.815820981690553</v>
      </c>
      <c r="J9" s="5">
        <v>92.493980528410177</v>
      </c>
      <c r="K9" s="5">
        <v>8595.999059223841</v>
      </c>
      <c r="L9" s="5">
        <v>558.41953419877962</v>
      </c>
      <c r="M9" s="3">
        <f t="shared" si="0"/>
        <v>10000.000000000002</v>
      </c>
    </row>
    <row r="10" spans="1:13">
      <c r="A10" s="2">
        <v>6</v>
      </c>
      <c r="B10" s="4">
        <f t="shared" si="1"/>
        <v>50</v>
      </c>
      <c r="C10" s="5">
        <v>498.27912131306789</v>
      </c>
      <c r="D10" s="5">
        <v>196.658120669244</v>
      </c>
      <c r="E10" s="5">
        <v>7.1942860322797415</v>
      </c>
      <c r="F10" s="5">
        <v>11.555845542355028</v>
      </c>
      <c r="G10" s="5">
        <v>7.4142419670118302</v>
      </c>
      <c r="H10" s="5">
        <v>4.8974888803465779</v>
      </c>
      <c r="I10" s="5">
        <v>25.436555469695964</v>
      </c>
      <c r="J10" s="5">
        <v>115.41695729216313</v>
      </c>
      <c r="K10" s="5">
        <v>8576.0253924809749</v>
      </c>
      <c r="L10" s="5">
        <v>557.12199035286392</v>
      </c>
      <c r="M10" s="3">
        <f t="shared" si="0"/>
        <v>10000.000000000002</v>
      </c>
    </row>
    <row r="11" spans="1:13">
      <c r="A11" s="2">
        <v>7</v>
      </c>
      <c r="B11" s="4">
        <f t="shared" si="1"/>
        <v>51</v>
      </c>
      <c r="C11" s="5">
        <v>462.97318807018564</v>
      </c>
      <c r="D11" s="5">
        <v>213.99711916143073</v>
      </c>
      <c r="E11" s="5">
        <v>8.0629829474390036</v>
      </c>
      <c r="F11" s="5">
        <v>15.6376097332454</v>
      </c>
      <c r="G11" s="5">
        <v>7.6744612996983461</v>
      </c>
      <c r="H11" s="5">
        <v>5.2201738792799652</v>
      </c>
      <c r="I11" s="5">
        <v>35.190631121372547</v>
      </c>
      <c r="J11" s="5">
        <v>153.3114445415176</v>
      </c>
      <c r="K11" s="5">
        <v>8542.9585135018388</v>
      </c>
      <c r="L11" s="5">
        <v>554.97387574399556</v>
      </c>
      <c r="M11" s="3">
        <f t="shared" si="0"/>
        <v>10000.000000000004</v>
      </c>
    </row>
    <row r="12" spans="1:13">
      <c r="A12" s="2">
        <v>8</v>
      </c>
      <c r="B12" s="4">
        <f t="shared" si="1"/>
        <v>52</v>
      </c>
      <c r="C12" s="5">
        <v>430.16888266767137</v>
      </c>
      <c r="D12" s="5">
        <v>228.11056717078699</v>
      </c>
      <c r="E12" s="5">
        <v>8.7738818856186604</v>
      </c>
      <c r="F12" s="5">
        <v>19.766294295690795</v>
      </c>
      <c r="G12" s="5">
        <v>7.8755718048949088</v>
      </c>
      <c r="H12" s="5">
        <v>5.4673253158868045</v>
      </c>
      <c r="I12" s="5">
        <v>45.983425145121238</v>
      </c>
      <c r="J12" s="5">
        <v>191.00087638259464</v>
      </c>
      <c r="K12" s="5">
        <v>8510.0191316365017</v>
      </c>
      <c r="L12" s="5">
        <v>552.83404369523566</v>
      </c>
      <c r="M12" s="3">
        <f t="shared" si="0"/>
        <v>10000.000000000002</v>
      </c>
    </row>
    <row r="13" spans="1:13">
      <c r="A13" s="2">
        <v>9</v>
      </c>
      <c r="B13" s="4">
        <f t="shared" si="1"/>
        <v>53</v>
      </c>
      <c r="C13" s="5">
        <v>399.6889504268666</v>
      </c>
      <c r="D13" s="5">
        <v>239.35453226373525</v>
      </c>
      <c r="E13" s="5">
        <v>9.3525332540022674</v>
      </c>
      <c r="F13" s="5">
        <v>23.802506935212087</v>
      </c>
      <c r="G13" s="5">
        <v>8.0302471832700792</v>
      </c>
      <c r="H13" s="5">
        <v>5.6573883792114472</v>
      </c>
      <c r="I13" s="5">
        <v>57.721638904437448</v>
      </c>
      <c r="J13" s="5">
        <v>228.48298509212222</v>
      </c>
      <c r="K13" s="5">
        <v>8477.2067552899152</v>
      </c>
      <c r="L13" s="5">
        <v>550.70246227122959</v>
      </c>
      <c r="M13" s="3">
        <f t="shared" si="0"/>
        <v>10000.000000000002</v>
      </c>
    </row>
    <row r="14" spans="1:13">
      <c r="A14" s="2">
        <v>10</v>
      </c>
      <c r="B14" s="4">
        <f t="shared" si="1"/>
        <v>54</v>
      </c>
      <c r="C14" s="5">
        <v>371.36869617960411</v>
      </c>
      <c r="D14" s="5">
        <v>248.05170976990985</v>
      </c>
      <c r="E14" s="5">
        <v>9.8135358228131455</v>
      </c>
      <c r="F14" s="5">
        <v>27.651303517804774</v>
      </c>
      <c r="G14" s="5">
        <v>8.1412797305401803</v>
      </c>
      <c r="H14" s="5">
        <v>5.8035574784921682</v>
      </c>
      <c r="I14" s="5">
        <v>70.313732695295244</v>
      </c>
      <c r="J14" s="5">
        <v>265.75619038329614</v>
      </c>
      <c r="K14" s="5">
        <v>8444.5208947624906</v>
      </c>
      <c r="L14" s="5">
        <v>548.57909965975682</v>
      </c>
      <c r="M14" s="3">
        <f t="shared" si="0"/>
        <v>10000.000000000004</v>
      </c>
    </row>
    <row r="15" spans="1:13">
      <c r="A15" s="2">
        <v>11</v>
      </c>
      <c r="B15" s="4">
        <f t="shared" si="1"/>
        <v>55</v>
      </c>
      <c r="C15" s="5">
        <v>345.05509435486425</v>
      </c>
      <c r="D15" s="5">
        <v>254.49430736148631</v>
      </c>
      <c r="E15" s="5">
        <v>10.170120100566304</v>
      </c>
      <c r="F15" s="5">
        <v>31.245676010075346</v>
      </c>
      <c r="G15" s="5">
        <v>8.2117195030603458</v>
      </c>
      <c r="H15" s="5">
        <v>5.9126109766297166</v>
      </c>
      <c r="I15" s="5">
        <v>83.665966114065625</v>
      </c>
      <c r="J15" s="5">
        <v>302.81951916521143</v>
      </c>
      <c r="K15" s="5">
        <v>8411.9610622427881</v>
      </c>
      <c r="L15" s="5">
        <v>546.46392417125639</v>
      </c>
      <c r="M15" s="3">
        <f t="shared" si="0"/>
        <v>10000.000000000004</v>
      </c>
    </row>
    <row r="16" spans="1:13">
      <c r="A16" s="2">
        <v>12</v>
      </c>
      <c r="B16" s="4">
        <f t="shared" si="1"/>
        <v>56</v>
      </c>
      <c r="C16" s="5">
        <v>319.68343957304967</v>
      </c>
      <c r="D16" s="5">
        <v>258.26628841631236</v>
      </c>
      <c r="E16" s="5">
        <v>10.434266601820939</v>
      </c>
      <c r="F16" s="5">
        <v>34.540773956275139</v>
      </c>
      <c r="G16" s="5">
        <v>8.2447566070076892</v>
      </c>
      <c r="H16" s="5">
        <v>5.9887161233885875</v>
      </c>
      <c r="I16" s="5">
        <v>97.682623518078216</v>
      </c>
      <c r="J16" s="5">
        <v>365.22626927769437</v>
      </c>
      <c r="K16" s="5">
        <v>8357.0369611048682</v>
      </c>
      <c r="L16" s="5">
        <v>542.89590482150868</v>
      </c>
      <c r="M16" s="3">
        <f t="shared" si="0"/>
        <v>10000.000000000005</v>
      </c>
    </row>
    <row r="17" spans="1:13">
      <c r="A17" s="2">
        <v>13</v>
      </c>
      <c r="B17" s="4">
        <f t="shared" si="1"/>
        <v>57</v>
      </c>
      <c r="C17" s="5">
        <v>296.17734445663035</v>
      </c>
      <c r="D17" s="5">
        <v>260.26502297715513</v>
      </c>
      <c r="E17" s="5">
        <v>10.588917825068807</v>
      </c>
      <c r="F17" s="5">
        <v>37.509183825452133</v>
      </c>
      <c r="G17" s="5">
        <v>8.2242445303155876</v>
      </c>
      <c r="H17" s="5">
        <v>6.0349924376880217</v>
      </c>
      <c r="I17" s="5">
        <v>112.26755957003611</v>
      </c>
      <c r="J17" s="5">
        <v>427.11007714481815</v>
      </c>
      <c r="K17" s="5">
        <v>8302.4714751416359</v>
      </c>
      <c r="L17" s="5">
        <v>539.35118209120287</v>
      </c>
      <c r="M17" s="3">
        <f t="shared" si="0"/>
        <v>10000.000000000004</v>
      </c>
    </row>
    <row r="18" spans="1:13">
      <c r="A18" s="2">
        <v>14</v>
      </c>
      <c r="B18" s="4">
        <f t="shared" si="1"/>
        <v>58</v>
      </c>
      <c r="C18" s="5">
        <v>274.39963573507742</v>
      </c>
      <c r="D18" s="5">
        <v>260.72041744741006</v>
      </c>
      <c r="E18" s="5">
        <v>10.67086594206336</v>
      </c>
      <c r="F18" s="5">
        <v>40.11381677653447</v>
      </c>
      <c r="G18" s="5">
        <v>8.1726312873748626</v>
      </c>
      <c r="H18" s="5">
        <v>6.0459164744335308</v>
      </c>
      <c r="I18" s="5">
        <v>127.31081049798016</v>
      </c>
      <c r="J18" s="5">
        <v>488.47403911709802</v>
      </c>
      <c r="K18" s="5">
        <v>8248.2622628519875</v>
      </c>
      <c r="L18" s="5">
        <v>535.82960387004357</v>
      </c>
      <c r="M18" s="3">
        <f t="shared" si="0"/>
        <v>10000.000000000002</v>
      </c>
    </row>
    <row r="19" spans="1:13">
      <c r="A19" s="2">
        <v>15</v>
      </c>
      <c r="B19" s="4">
        <f t="shared" si="1"/>
        <v>59</v>
      </c>
      <c r="C19" s="5">
        <v>254.22322639052746</v>
      </c>
      <c r="D19" s="5">
        <v>259.8388523253339</v>
      </c>
      <c r="E19" s="5">
        <v>10.689537115343812</v>
      </c>
      <c r="F19" s="5">
        <v>42.354425387310592</v>
      </c>
      <c r="G19" s="5">
        <v>8.0933177668926799</v>
      </c>
      <c r="H19" s="5">
        <v>6.0286642510067594</v>
      </c>
      <c r="I19" s="5">
        <v>142.71211895482267</v>
      </c>
      <c r="J19" s="5">
        <v>549.32184074471002</v>
      </c>
      <c r="K19" s="5">
        <v>8194.4069980231488</v>
      </c>
      <c r="L19" s="5">
        <v>532.33101904090699</v>
      </c>
      <c r="M19" s="3">
        <f t="shared" si="0"/>
        <v>10000.000000000004</v>
      </c>
    </row>
    <row r="20" spans="1:13">
      <c r="A20" s="2">
        <v>16</v>
      </c>
      <c r="B20" s="4">
        <f t="shared" si="1"/>
        <v>60</v>
      </c>
      <c r="C20" s="5">
        <v>235.53037402282374</v>
      </c>
      <c r="D20" s="5">
        <v>257.80535254088056</v>
      </c>
      <c r="E20" s="5">
        <v>10.653392945338691</v>
      </c>
      <c r="F20" s="5">
        <v>44.238664727213781</v>
      </c>
      <c r="G20" s="5">
        <v>7.9895558789787424</v>
      </c>
      <c r="H20" s="5">
        <v>5.9877203755893627</v>
      </c>
      <c r="I20" s="5">
        <v>158.37862327250969</v>
      </c>
      <c r="J20" s="5">
        <v>609.65766913246023</v>
      </c>
      <c r="K20" s="5">
        <v>8140.9033696308525</v>
      </c>
      <c r="L20" s="5">
        <v>528.8552774733563</v>
      </c>
      <c r="M20" s="3">
        <f t="shared" si="0"/>
        <v>10000.000000000004</v>
      </c>
    </row>
    <row r="21" spans="1:13">
      <c r="A21" s="2">
        <v>17</v>
      </c>
      <c r="B21" s="4">
        <f t="shared" si="1"/>
        <v>61</v>
      </c>
      <c r="C21" s="5">
        <v>216.82967118759285</v>
      </c>
      <c r="D21" s="5">
        <v>253.27251498808008</v>
      </c>
      <c r="E21" s="5">
        <v>10.570019454176103</v>
      </c>
      <c r="F21" s="5">
        <v>45.779976098908762</v>
      </c>
      <c r="G21" s="5">
        <v>7.8644237005777562</v>
      </c>
      <c r="H21" s="5">
        <v>5.9263651319368771</v>
      </c>
      <c r="I21" s="5">
        <v>174.22420658464335</v>
      </c>
      <c r="J21" s="5">
        <v>723.26413295570228</v>
      </c>
      <c r="K21" s="5">
        <v>8039.970299814584</v>
      </c>
      <c r="L21" s="5">
        <v>522.29839008380111</v>
      </c>
      <c r="M21" s="3">
        <f t="shared" si="0"/>
        <v>10000.000000000004</v>
      </c>
    </row>
    <row r="22" spans="1:13">
      <c r="A22" s="2">
        <v>18</v>
      </c>
      <c r="B22" s="4">
        <f t="shared" si="1"/>
        <v>62</v>
      </c>
      <c r="C22" s="5">
        <v>199.61377169453186</v>
      </c>
      <c r="D22" s="5">
        <v>247.94580483533946</v>
      </c>
      <c r="E22" s="5">
        <v>10.384173114511283</v>
      </c>
      <c r="F22" s="5">
        <v>46.995896291272778</v>
      </c>
      <c r="G22" s="5">
        <v>7.6823853763607071</v>
      </c>
      <c r="H22" s="5">
        <v>5.8472944649862049</v>
      </c>
      <c r="I22" s="5">
        <v>190.16940032070983</v>
      </c>
      <c r="J22" s="5">
        <v>835.24985233447796</v>
      </c>
      <c r="K22" s="5">
        <v>7940.2886248521772</v>
      </c>
      <c r="L22" s="5">
        <v>515.82279671563617</v>
      </c>
      <c r="M22" s="3">
        <f t="shared" si="0"/>
        <v>10000.000000000004</v>
      </c>
    </row>
    <row r="23" spans="1:13">
      <c r="A23" s="2">
        <v>19</v>
      </c>
      <c r="B23" s="4">
        <f t="shared" si="1"/>
        <v>63</v>
      </c>
      <c r="C23" s="5">
        <v>183.76478473577416</v>
      </c>
      <c r="D23" s="5">
        <v>241.97178528132426</v>
      </c>
      <c r="E23" s="5">
        <v>10.165777998248918</v>
      </c>
      <c r="F23" s="5">
        <v>47.85497788442391</v>
      </c>
      <c r="G23" s="5">
        <v>7.4853883594719894</v>
      </c>
      <c r="H23" s="5">
        <v>5.7365842527310917</v>
      </c>
      <c r="I23" s="5">
        <v>206.11046576494698</v>
      </c>
      <c r="J23" s="5">
        <v>945.63991663919967</v>
      </c>
      <c r="K23" s="5">
        <v>7841.8428296197662</v>
      </c>
      <c r="L23" s="5">
        <v>509.42748946411638</v>
      </c>
      <c r="M23" s="3">
        <f t="shared" si="0"/>
        <v>10000.000000000004</v>
      </c>
    </row>
    <row r="24" spans="1:13">
      <c r="A24" s="2">
        <v>20</v>
      </c>
      <c r="B24" s="4">
        <f t="shared" si="1"/>
        <v>64</v>
      </c>
      <c r="C24" s="5">
        <v>169.17417982894855</v>
      </c>
      <c r="D24" s="5">
        <v>235.47933515506682</v>
      </c>
      <c r="E24" s="5">
        <v>9.9208431965342943</v>
      </c>
      <c r="F24" s="5">
        <v>48.389310406149143</v>
      </c>
      <c r="G24" s="5">
        <v>7.2763155546797273</v>
      </c>
      <c r="H24" s="5">
        <v>5.6061163875741071</v>
      </c>
      <c r="I24" s="5">
        <v>221.96526932491548</v>
      </c>
      <c r="J24" s="5">
        <v>1054.4595658712808</v>
      </c>
      <c r="K24" s="5">
        <v>7744.6175913540892</v>
      </c>
      <c r="L24" s="5">
        <v>503.11147292076566</v>
      </c>
      <c r="M24" s="3">
        <f t="shared" si="0"/>
        <v>10000.000000000004</v>
      </c>
    </row>
    <row r="25" spans="1:13">
      <c r="A25" s="2">
        <v>21</v>
      </c>
      <c r="B25" s="4">
        <f t="shared" si="1"/>
        <v>65</v>
      </c>
      <c r="C25" s="5">
        <v>155.74204362358378</v>
      </c>
      <c r="D25" s="5">
        <v>228.58149085315875</v>
      </c>
      <c r="E25" s="5">
        <v>9.6546527413577401</v>
      </c>
      <c r="F25" s="5">
        <v>48.630668104637991</v>
      </c>
      <c r="G25" s="5">
        <v>7.0577703132133118</v>
      </c>
      <c r="H25" s="5">
        <v>5.4621511435156265</v>
      </c>
      <c r="I25" s="5">
        <v>237.66559193523474</v>
      </c>
      <c r="J25" s="5">
        <v>1161.7340899993073</v>
      </c>
      <c r="K25" s="5">
        <v>7648.5977772675496</v>
      </c>
      <c r="L25" s="5">
        <v>496.87376401844517</v>
      </c>
      <c r="M25" s="3">
        <f t="shared" si="0"/>
        <v>10000.000000000004</v>
      </c>
    </row>
    <row r="26" spans="1:13">
      <c r="A26" s="2">
        <v>22</v>
      </c>
      <c r="B26" s="4">
        <f t="shared" si="1"/>
        <v>66</v>
      </c>
      <c r="C26" s="5">
        <v>141.80804618715493</v>
      </c>
      <c r="D26" s="5">
        <v>219.07525487247321</v>
      </c>
      <c r="E26" s="5">
        <v>9.3718411249795093</v>
      </c>
      <c r="F26" s="5">
        <v>48.609957585560444</v>
      </c>
      <c r="G26" s="5">
        <v>6.8320903318790007</v>
      </c>
      <c r="H26" s="5">
        <v>5.3084466976530704</v>
      </c>
      <c r="I26" s="5">
        <v>253.153582254442</v>
      </c>
      <c r="J26" s="5">
        <v>1353.3852652347764</v>
      </c>
      <c r="K26" s="5">
        <v>7476.7457292527097</v>
      </c>
      <c r="L26" s="5">
        <v>485.70978645837573</v>
      </c>
      <c r="M26" s="3">
        <f t="shared" si="0"/>
        <v>10000.000000000004</v>
      </c>
    </row>
    <row r="27" spans="1:13">
      <c r="A27" s="2">
        <v>23</v>
      </c>
      <c r="B27" s="4">
        <f t="shared" si="1"/>
        <v>67</v>
      </c>
      <c r="C27" s="5">
        <v>129.12070174205107</v>
      </c>
      <c r="D27" s="5">
        <v>209.51694348200331</v>
      </c>
      <c r="E27" s="5">
        <v>8.982085449771402</v>
      </c>
      <c r="F27" s="5">
        <v>48.356820124590328</v>
      </c>
      <c r="G27" s="5">
        <v>6.5466493349400343</v>
      </c>
      <c r="H27" s="5">
        <v>5.1475877005215986</v>
      </c>
      <c r="I27" s="5">
        <v>268.37994700034915</v>
      </c>
      <c r="J27" s="5">
        <v>1540.3976907325205</v>
      </c>
      <c r="K27" s="5">
        <v>7308.7549283928283</v>
      </c>
      <c r="L27" s="5">
        <v>474.79664604042819</v>
      </c>
      <c r="M27" s="3">
        <f t="shared" si="0"/>
        <v>10000.000000000004</v>
      </c>
    </row>
    <row r="28" spans="1:13">
      <c r="A28" s="2">
        <v>24</v>
      </c>
      <c r="B28" s="4">
        <f t="shared" si="1"/>
        <v>68</v>
      </c>
      <c r="C28" s="5">
        <v>117.56847419191003</v>
      </c>
      <c r="D28" s="5">
        <v>199.98565043895258</v>
      </c>
      <c r="E28" s="5">
        <v>8.5901946827621369</v>
      </c>
      <c r="F28" s="5">
        <v>47.820647249017689</v>
      </c>
      <c r="G28" s="5">
        <v>6.2608005721371027</v>
      </c>
      <c r="H28" s="5">
        <v>4.9583565030357324</v>
      </c>
      <c r="I28" s="5">
        <v>283.25795212433439</v>
      </c>
      <c r="J28" s="5">
        <v>1722.8905988980764</v>
      </c>
      <c r="K28" s="5">
        <v>7144.5386184940517</v>
      </c>
      <c r="L28" s="5">
        <v>464.12870684572601</v>
      </c>
      <c r="M28" s="3">
        <f t="shared" si="0"/>
        <v>10000.000000000004</v>
      </c>
    </row>
    <row r="29" spans="1:13">
      <c r="A29" s="2">
        <v>25</v>
      </c>
      <c r="B29" s="4">
        <f t="shared" si="1"/>
        <v>69</v>
      </c>
      <c r="C29" s="5">
        <v>107.04980640073656</v>
      </c>
      <c r="D29" s="5">
        <v>190.54725459609892</v>
      </c>
      <c r="E29" s="5">
        <v>8.1994116679970563</v>
      </c>
      <c r="F29" s="5">
        <v>47.046642171104381</v>
      </c>
      <c r="G29" s="5">
        <v>5.9765668840461847</v>
      </c>
      <c r="H29" s="5">
        <v>4.7569225998732829</v>
      </c>
      <c r="I29" s="5">
        <v>297.7305261539467</v>
      </c>
      <c r="J29" s="5">
        <v>1900.9804173017878</v>
      </c>
      <c r="K29" s="5">
        <v>6984.0119926387242</v>
      </c>
      <c r="L29" s="5">
        <v>453.7004595856888</v>
      </c>
      <c r="M29" s="3">
        <f t="shared" si="0"/>
        <v>10000.000000000004</v>
      </c>
    </row>
    <row r="30" spans="1:13">
      <c r="A30" s="2">
        <v>26</v>
      </c>
      <c r="B30" s="4">
        <f t="shared" si="1"/>
        <v>70</v>
      </c>
      <c r="C30" s="5">
        <v>97.472227390901409</v>
      </c>
      <c r="D30" s="5">
        <v>181.25610845194831</v>
      </c>
      <c r="E30" s="5">
        <v>7.8124374384400559</v>
      </c>
      <c r="F30" s="5">
        <v>46.075208901810605</v>
      </c>
      <c r="G30" s="5">
        <v>5.6956517742694706</v>
      </c>
      <c r="H30" s="5">
        <v>4.5509995411818549</v>
      </c>
      <c r="I30" s="5">
        <v>311.75795574183672</v>
      </c>
      <c r="J30" s="5">
        <v>2074.7807426145728</v>
      </c>
      <c r="K30" s="5">
        <v>6827.0921493881951</v>
      </c>
      <c r="L30" s="5">
        <v>443.50651875684724</v>
      </c>
      <c r="M30" s="3">
        <f t="shared" si="0"/>
        <v>10000.000000000004</v>
      </c>
    </row>
    <row r="31" spans="1:13">
      <c r="A31" s="2">
        <v>27</v>
      </c>
      <c r="B31" s="4">
        <f t="shared" si="1"/>
        <v>71</v>
      </c>
      <c r="C31" s="5">
        <v>87.170611698810291</v>
      </c>
      <c r="D31" s="5">
        <v>169.2166933339989</v>
      </c>
      <c r="E31" s="5">
        <v>7.4315004465298813</v>
      </c>
      <c r="F31" s="5">
        <v>44.942297047769053</v>
      </c>
      <c r="G31" s="5">
        <v>5.4194751644893442</v>
      </c>
      <c r="H31" s="5">
        <v>4.3445801577513627</v>
      </c>
      <c r="I31" s="5">
        <v>325.31207267985229</v>
      </c>
      <c r="J31" s="5">
        <v>2366.8468537470721</v>
      </c>
      <c r="K31" s="5">
        <v>6562.9676448645832</v>
      </c>
      <c r="L31" s="5">
        <v>426.34827085914725</v>
      </c>
      <c r="M31" s="3">
        <f t="shared" si="0"/>
        <v>10000.000000000004</v>
      </c>
    </row>
    <row r="32" spans="1:13">
      <c r="A32" s="2">
        <v>28</v>
      </c>
      <c r="B32" s="4">
        <f t="shared" si="1"/>
        <v>72</v>
      </c>
      <c r="C32" s="5">
        <v>77.957750092967174</v>
      </c>
      <c r="D32" s="5">
        <v>157.74732348227323</v>
      </c>
      <c r="E32" s="5">
        <v>6.9378844266939552</v>
      </c>
      <c r="F32" s="5">
        <v>43.679747110245316</v>
      </c>
      <c r="G32" s="5">
        <v>5.0822825951008257</v>
      </c>
      <c r="H32" s="5">
        <v>4.1399594566300602</v>
      </c>
      <c r="I32" s="5">
        <v>338.37324778965336</v>
      </c>
      <c r="J32" s="5">
        <v>2647.1664585262406</v>
      </c>
      <c r="K32" s="5">
        <v>6309.0615103824675</v>
      </c>
      <c r="L32" s="5">
        <v>409.85383613773189</v>
      </c>
      <c r="M32" s="3">
        <f t="shared" si="0"/>
        <v>10000.000000000004</v>
      </c>
    </row>
    <row r="33" spans="1:13">
      <c r="A33" s="2">
        <v>29</v>
      </c>
      <c r="B33" s="4">
        <f t="shared" si="1"/>
        <v>73</v>
      </c>
      <c r="C33" s="5">
        <v>69.718574656284858</v>
      </c>
      <c r="D33" s="5">
        <v>146.8570676847601</v>
      </c>
      <c r="E33" s="5">
        <v>6.4676402627732026</v>
      </c>
      <c r="F33" s="5">
        <v>42.215104701807356</v>
      </c>
      <c r="G33" s="5">
        <v>4.757726553700504</v>
      </c>
      <c r="H33" s="5">
        <v>3.910230629933896</v>
      </c>
      <c r="I33" s="5">
        <v>350.87296288969571</v>
      </c>
      <c r="J33" s="5">
        <v>2916.2247387447251</v>
      </c>
      <c r="K33" s="5">
        <v>6064.9784206898685</v>
      </c>
      <c r="L33" s="5">
        <v>393.99753318645548</v>
      </c>
      <c r="M33" s="3">
        <f t="shared" si="0"/>
        <v>10000.000000000004</v>
      </c>
    </row>
    <row r="34" spans="1:13">
      <c r="A34" s="2">
        <v>30</v>
      </c>
      <c r="B34" s="4">
        <f t="shared" si="1"/>
        <v>74</v>
      </c>
      <c r="C34" s="5">
        <v>62.350178735371983</v>
      </c>
      <c r="D34" s="5">
        <v>136.54719567657929</v>
      </c>
      <c r="E34" s="5">
        <v>6.0211397750751638</v>
      </c>
      <c r="F34" s="5">
        <v>40.60140930046019</v>
      </c>
      <c r="G34" s="5">
        <v>4.4467001877543693</v>
      </c>
      <c r="H34" s="5">
        <v>3.675213845860986</v>
      </c>
      <c r="I34" s="5">
        <v>362.77865601243957</v>
      </c>
      <c r="J34" s="5">
        <v>3174.4864875524845</v>
      </c>
      <c r="K34" s="5">
        <v>5830.3383447602264</v>
      </c>
      <c r="L34" s="5">
        <v>378.75467415375243</v>
      </c>
      <c r="M34" s="3">
        <f t="shared" si="0"/>
        <v>10000.000000000004</v>
      </c>
    </row>
    <row r="35" spans="1:13">
      <c r="A35" s="2">
        <v>31</v>
      </c>
      <c r="B35" s="4">
        <f t="shared" si="1"/>
        <v>75</v>
      </c>
      <c r="C35" s="5">
        <v>55.760531644523311</v>
      </c>
      <c r="D35" s="5">
        <v>126.81267748640644</v>
      </c>
      <c r="E35" s="5">
        <v>5.5984350227397508</v>
      </c>
      <c r="F35" s="5">
        <v>38.883205928996489</v>
      </c>
      <c r="G35" s="5">
        <v>4.1497891468154586</v>
      </c>
      <c r="H35" s="5">
        <v>3.4436915502529111</v>
      </c>
      <c r="I35" s="5">
        <v>374.07728046452803</v>
      </c>
      <c r="J35" s="5">
        <v>3422.3969083574752</v>
      </c>
      <c r="K35" s="5">
        <v>5604.7759540939733</v>
      </c>
      <c r="L35" s="5">
        <v>364.10152630429405</v>
      </c>
      <c r="M35" s="3">
        <f t="shared" si="0"/>
        <v>10000.000000000004</v>
      </c>
    </row>
    <row r="36" spans="1:13">
      <c r="A36" s="2">
        <v>32</v>
      </c>
      <c r="B36" s="4">
        <f t="shared" si="1"/>
        <v>76</v>
      </c>
      <c r="C36" s="5">
        <v>48.410539227489984</v>
      </c>
      <c r="D36" s="5">
        <v>114.33037167236212</v>
      </c>
      <c r="E36" s="5">
        <v>5.199319776942664</v>
      </c>
      <c r="F36" s="5">
        <v>37.097688553748029</v>
      </c>
      <c r="G36" s="5">
        <v>3.8673239765950553</v>
      </c>
      <c r="H36" s="5">
        <v>3.2196358155569889</v>
      </c>
      <c r="I36" s="5">
        <v>384.76751836118598</v>
      </c>
      <c r="J36" s="5">
        <v>3821.0941318290165</v>
      </c>
      <c r="K36" s="5">
        <v>5241.5106490690941</v>
      </c>
      <c r="L36" s="5">
        <v>340.50282171801331</v>
      </c>
      <c r="M36" s="3">
        <f t="shared" si="0"/>
        <v>10000.000000000005</v>
      </c>
    </row>
    <row r="37" spans="1:13">
      <c r="A37" s="2">
        <v>33</v>
      </c>
      <c r="B37" s="4">
        <f t="shared" si="1"/>
        <v>77</v>
      </c>
      <c r="C37" s="5">
        <v>42.029375244067069</v>
      </c>
      <c r="D37" s="5">
        <v>102.96502694350914</v>
      </c>
      <c r="E37" s="5">
        <v>4.6875452385668472</v>
      </c>
      <c r="F37" s="5">
        <v>35.275704947796044</v>
      </c>
      <c r="G37" s="5">
        <v>3.5262790363038867</v>
      </c>
      <c r="H37" s="5">
        <v>3.004870951872467</v>
      </c>
      <c r="I37" s="5">
        <v>394.85578238442361</v>
      </c>
      <c r="J37" s="5">
        <v>4193.4319326348068</v>
      </c>
      <c r="K37" s="5">
        <v>4901.7898501789205</v>
      </c>
      <c r="L37" s="5">
        <v>318.43363243973795</v>
      </c>
      <c r="M37" s="3">
        <f t="shared" ref="M37:M68" si="2">SUM(C37:L37)</f>
        <v>10000.000000000004</v>
      </c>
    </row>
    <row r="38" spans="1:13">
      <c r="A38" s="2">
        <v>34</v>
      </c>
      <c r="B38" s="4">
        <f t="shared" si="1"/>
        <v>78</v>
      </c>
      <c r="C38" s="5">
        <v>36.489335000084168</v>
      </c>
      <c r="D38" s="5">
        <v>92.635361151825876</v>
      </c>
      <c r="E38" s="5">
        <v>4.2215661046838751</v>
      </c>
      <c r="F38" s="5">
        <v>33.329350655426651</v>
      </c>
      <c r="G38" s="5">
        <v>3.2096591431078525</v>
      </c>
      <c r="H38" s="5">
        <v>2.7692075949867743</v>
      </c>
      <c r="I38" s="5">
        <v>404.29250630407671</v>
      </c>
      <c r="J38" s="5">
        <v>4541.1706339517505</v>
      </c>
      <c r="K38" s="5">
        <v>4584.0875549083239</v>
      </c>
      <c r="L38" s="5">
        <v>297.79482518573752</v>
      </c>
      <c r="M38" s="3">
        <f t="shared" si="2"/>
        <v>10000.000000000004</v>
      </c>
    </row>
    <row r="39" spans="1:13">
      <c r="A39" s="2">
        <v>35</v>
      </c>
      <c r="B39" s="4">
        <f t="shared" si="1"/>
        <v>79</v>
      </c>
      <c r="C39" s="5">
        <v>31.679547007692435</v>
      </c>
      <c r="D39" s="5">
        <v>83.262574979324413</v>
      </c>
      <c r="E39" s="5">
        <v>3.798049807224861</v>
      </c>
      <c r="F39" s="5">
        <v>31.317464577932181</v>
      </c>
      <c r="G39" s="5">
        <v>2.9167192091279337</v>
      </c>
      <c r="H39" s="5">
        <v>2.5350394969521219</v>
      </c>
      <c r="I39" s="5">
        <v>413.06856372515489</v>
      </c>
      <c r="J39" s="5">
        <v>4865.9516829970162</v>
      </c>
      <c r="K39" s="5">
        <v>4286.9766663494047</v>
      </c>
      <c r="L39" s="5">
        <v>278.49369185017406</v>
      </c>
      <c r="M39" s="3">
        <f t="shared" si="2"/>
        <v>10000.000000000004</v>
      </c>
    </row>
    <row r="40" spans="1:13">
      <c r="A40" s="2">
        <v>36</v>
      </c>
      <c r="B40" s="4">
        <f t="shared" si="1"/>
        <v>80</v>
      </c>
      <c r="C40" s="5">
        <v>27.503754141046411</v>
      </c>
      <c r="D40" s="5">
        <v>74.771052039653171</v>
      </c>
      <c r="E40" s="5">
        <v>3.413765574152301</v>
      </c>
      <c r="F40" s="5">
        <v>29.286338997220977</v>
      </c>
      <c r="G40" s="5">
        <v>2.6465180989047798</v>
      </c>
      <c r="H40" s="5">
        <v>2.311545691377944</v>
      </c>
      <c r="I40" s="5">
        <v>421.1951797825493</v>
      </c>
      <c r="J40" s="5">
        <v>5169.3057298283284</v>
      </c>
      <c r="K40" s="5">
        <v>4009.1225827801177</v>
      </c>
      <c r="L40" s="5">
        <v>260.44353306665278</v>
      </c>
      <c r="M40" s="3">
        <f t="shared" si="2"/>
        <v>10000.000000000004</v>
      </c>
    </row>
    <row r="41" spans="1:13">
      <c r="A41" s="2">
        <v>37</v>
      </c>
      <c r="B41" s="4">
        <f t="shared" si="1"/>
        <v>81</v>
      </c>
      <c r="C41" s="5">
        <v>22.945185227396539</v>
      </c>
      <c r="D41" s="5">
        <v>64.55185759473305</v>
      </c>
      <c r="E41" s="5">
        <v>3.0656131336257801</v>
      </c>
      <c r="F41" s="5">
        <v>27.271887212525318</v>
      </c>
      <c r="G41" s="5">
        <v>2.397978777453694</v>
      </c>
      <c r="H41" s="5">
        <v>2.1022190470798754</v>
      </c>
      <c r="I41" s="5">
        <v>428.69443937488717</v>
      </c>
      <c r="J41" s="5">
        <v>5600.9966737210543</v>
      </c>
      <c r="K41" s="5">
        <v>3613.2477230106615</v>
      </c>
      <c r="L41" s="5">
        <v>234.7264229005859</v>
      </c>
      <c r="M41" s="3">
        <f t="shared" si="2"/>
        <v>10000.000000000002</v>
      </c>
    </row>
    <row r="42" spans="1:13">
      <c r="A42" s="2">
        <v>38</v>
      </c>
      <c r="B42" s="4">
        <f t="shared" si="1"/>
        <v>82</v>
      </c>
      <c r="C42" s="5">
        <v>19.142169553276329</v>
      </c>
      <c r="D42" s="5">
        <v>55.681379871538759</v>
      </c>
      <c r="E42" s="5">
        <v>2.6466261613840554</v>
      </c>
      <c r="F42" s="5">
        <v>25.301475288690018</v>
      </c>
      <c r="G42" s="5">
        <v>2.11520159919933</v>
      </c>
      <c r="H42" s="5">
        <v>1.9080838776022337</v>
      </c>
      <c r="I42" s="5">
        <v>435.59447837097196</v>
      </c>
      <c r="J42" s="5">
        <v>5989.598935886409</v>
      </c>
      <c r="K42" s="5">
        <v>3256.4629387780856</v>
      </c>
      <c r="L42" s="5">
        <v>211.54871061284669</v>
      </c>
      <c r="M42" s="3">
        <f t="shared" si="2"/>
        <v>10000.000000000005</v>
      </c>
    </row>
    <row r="43" spans="1:13">
      <c r="A43" s="2">
        <v>39</v>
      </c>
      <c r="B43" s="4">
        <f t="shared" si="1"/>
        <v>83</v>
      </c>
      <c r="C43" s="5">
        <v>15.969479068265303</v>
      </c>
      <c r="D43" s="5">
        <v>47.990852029990805</v>
      </c>
      <c r="E43" s="5">
        <v>2.2829365747330894</v>
      </c>
      <c r="F43" s="5">
        <v>23.308716609361777</v>
      </c>
      <c r="G43" s="5">
        <v>1.8626958392339485</v>
      </c>
      <c r="H43" s="5">
        <v>1.7058730421638633</v>
      </c>
      <c r="I43" s="5">
        <v>441.88052121152015</v>
      </c>
      <c r="J43" s="5">
        <v>6339.4309399118138</v>
      </c>
      <c r="K43" s="5">
        <v>2934.9083385844328</v>
      </c>
      <c r="L43" s="5">
        <v>190.65964712848799</v>
      </c>
      <c r="M43" s="3">
        <f t="shared" si="2"/>
        <v>10000.000000000004</v>
      </c>
    </row>
    <row r="44" spans="1:13">
      <c r="A44" s="2">
        <v>40</v>
      </c>
      <c r="B44" s="4">
        <f t="shared" si="1"/>
        <v>84</v>
      </c>
      <c r="C44" s="5">
        <v>13.322641459317463</v>
      </c>
      <c r="D44" s="5">
        <v>41.330784188557466</v>
      </c>
      <c r="E44" s="5">
        <v>1.9676249332296232</v>
      </c>
      <c r="F44" s="5">
        <v>21.343438755535121</v>
      </c>
      <c r="G44" s="5">
        <v>1.6378122184659594</v>
      </c>
      <c r="H44" s="5">
        <v>1.5130732057126723</v>
      </c>
      <c r="I44" s="5">
        <v>447.57003163934678</v>
      </c>
      <c r="J44" s="5">
        <v>6654.3761801924811</v>
      </c>
      <c r="K44" s="5">
        <v>2645.1051701895085</v>
      </c>
      <c r="L44" s="5">
        <v>171.83324321784863</v>
      </c>
      <c r="M44" s="3">
        <f t="shared" si="2"/>
        <v>10000.000000000004</v>
      </c>
    </row>
    <row r="45" spans="1:13">
      <c r="A45" s="2">
        <v>41</v>
      </c>
      <c r="B45" s="4">
        <f t="shared" si="1"/>
        <v>85</v>
      </c>
      <c r="C45" s="5">
        <v>11.114500021872336</v>
      </c>
      <c r="D45" s="5">
        <v>35.569148676320189</v>
      </c>
      <c r="E45" s="5">
        <v>1.6945621517308562</v>
      </c>
      <c r="F45" s="5">
        <v>19.4414271164298</v>
      </c>
      <c r="G45" s="5">
        <v>1.4380089183281679</v>
      </c>
      <c r="H45" s="5">
        <v>1.33597541985174</v>
      </c>
      <c r="I45" s="5">
        <v>452.69511268747829</v>
      </c>
      <c r="J45" s="5">
        <v>6937.9272548051204</v>
      </c>
      <c r="K45" s="5">
        <v>2383.9181855804959</v>
      </c>
      <c r="L45" s="5">
        <v>154.86582462237499</v>
      </c>
      <c r="M45" s="3">
        <f t="shared" si="2"/>
        <v>10000.000000000002</v>
      </c>
    </row>
    <row r="46" spans="1:13">
      <c r="A46" s="2">
        <v>42</v>
      </c>
      <c r="B46" s="4">
        <f t="shared" si="1"/>
        <v>86</v>
      </c>
      <c r="C46" s="5">
        <v>8.6940866410743922</v>
      </c>
      <c r="D46" s="5">
        <v>28.739081333658909</v>
      </c>
      <c r="E46" s="5">
        <v>1.4583350957291279</v>
      </c>
      <c r="F46" s="5">
        <v>17.62741504964599</v>
      </c>
      <c r="G46" s="5">
        <v>1.2608790674390458</v>
      </c>
      <c r="H46" s="5">
        <v>1.1761693593882809</v>
      </c>
      <c r="I46" s="5">
        <v>457.29423814234872</v>
      </c>
      <c r="J46" s="5">
        <v>7327.7402401084764</v>
      </c>
      <c r="K46" s="5">
        <v>2024.4929723349057</v>
      </c>
      <c r="L46" s="5">
        <v>131.51658286733667</v>
      </c>
      <c r="M46" s="3">
        <f t="shared" si="2"/>
        <v>10000.000000000002</v>
      </c>
    </row>
    <row r="47" spans="1:13">
      <c r="A47" s="2">
        <v>43</v>
      </c>
      <c r="B47" s="4">
        <f t="shared" si="1"/>
        <v>87</v>
      </c>
      <c r="C47" s="5">
        <v>6.8007685792216934</v>
      </c>
      <c r="D47" s="5">
        <v>23.203367835055658</v>
      </c>
      <c r="E47" s="5">
        <v>1.1783023346800152</v>
      </c>
      <c r="F47" s="5">
        <v>15.917515621242849</v>
      </c>
      <c r="G47" s="5">
        <v>1.0649591553160429</v>
      </c>
      <c r="H47" s="5">
        <v>1.0333085329747866</v>
      </c>
      <c r="I47" s="5">
        <v>461.40815455684452</v>
      </c>
      <c r="J47" s="5">
        <v>7658.4473186015657</v>
      </c>
      <c r="K47" s="5">
        <v>1719.2585801913328</v>
      </c>
      <c r="L47" s="5">
        <v>111.68772459176911</v>
      </c>
      <c r="M47" s="3">
        <f t="shared" si="2"/>
        <v>10000.000000000004</v>
      </c>
    </row>
    <row r="48" spans="1:13">
      <c r="A48" s="2">
        <v>44</v>
      </c>
      <c r="B48" s="4">
        <f t="shared" si="1"/>
        <v>88</v>
      </c>
      <c r="C48" s="5">
        <v>5.3197598755944231</v>
      </c>
      <c r="D48" s="5">
        <v>18.720821925479928</v>
      </c>
      <c r="E48" s="5">
        <v>0.95133808123728203</v>
      </c>
      <c r="F48" s="5">
        <v>14.257912175239671</v>
      </c>
      <c r="G48" s="5">
        <v>0.89876899986275816</v>
      </c>
      <c r="H48" s="5">
        <v>0.88966549983531185</v>
      </c>
      <c r="I48" s="5">
        <v>465.0443628950411</v>
      </c>
      <c r="J48" s="5">
        <v>7939.0242751484066</v>
      </c>
      <c r="K48" s="5">
        <v>1460.0446165799485</v>
      </c>
      <c r="L48" s="5">
        <v>94.848478819357567</v>
      </c>
      <c r="M48" s="3">
        <f t="shared" si="2"/>
        <v>10000.000000000005</v>
      </c>
    </row>
    <row r="49" spans="1:13">
      <c r="A49" s="2">
        <v>45</v>
      </c>
      <c r="B49" s="4">
        <f t="shared" si="1"/>
        <v>89</v>
      </c>
      <c r="C49" s="5">
        <v>4.1612715981026867</v>
      </c>
      <c r="D49" s="5">
        <v>15.09420520826151</v>
      </c>
      <c r="E49" s="5">
        <v>0.76755369894467707</v>
      </c>
      <c r="F49" s="5">
        <v>12.68451471390178</v>
      </c>
      <c r="G49" s="5">
        <v>0.7579559418687265</v>
      </c>
      <c r="H49" s="5">
        <v>0.7582962278719817</v>
      </c>
      <c r="I49" s="5">
        <v>468.23421470328691</v>
      </c>
      <c r="J49" s="5">
        <v>8177.0813431556289</v>
      </c>
      <c r="K49" s="5">
        <v>1239.9125454222556</v>
      </c>
      <c r="L49" s="5">
        <v>80.548099329880202</v>
      </c>
      <c r="M49" s="3">
        <f t="shared" si="2"/>
        <v>10000.000000000004</v>
      </c>
    </row>
    <row r="50" spans="1:13">
      <c r="A50" s="2">
        <v>46</v>
      </c>
      <c r="B50" s="4">
        <f t="shared" si="1"/>
        <v>90</v>
      </c>
      <c r="C50" s="5">
        <v>3.2550682207702466</v>
      </c>
      <c r="D50" s="5">
        <v>12.162464042257385</v>
      </c>
      <c r="E50" s="5">
        <v>0.61886241353872196</v>
      </c>
      <c r="F50" s="5">
        <v>11.219025056313946</v>
      </c>
      <c r="G50" s="5">
        <v>0.63876844205200245</v>
      </c>
      <c r="H50" s="5">
        <v>0.64289091997006031</v>
      </c>
      <c r="I50" s="5">
        <v>471.01776966768176</v>
      </c>
      <c r="J50" s="5">
        <v>8379.0713928109872</v>
      </c>
      <c r="K50" s="5">
        <v>1052.9699591624183</v>
      </c>
      <c r="L50" s="5">
        <v>68.403799264012193</v>
      </c>
      <c r="M50" s="3">
        <f t="shared" si="2"/>
        <v>10000</v>
      </c>
    </row>
    <row r="51" spans="1:13">
      <c r="A51" s="2">
        <v>47</v>
      </c>
      <c r="B51" s="4">
        <f t="shared" si="1"/>
        <v>91</v>
      </c>
      <c r="C51" s="5">
        <v>2.3509769209764428</v>
      </c>
      <c r="D51" s="5">
        <v>9.0647955627837593</v>
      </c>
      <c r="E51" s="5">
        <v>0.49866102573255283</v>
      </c>
      <c r="F51" s="5">
        <v>9.8727981498571253</v>
      </c>
      <c r="G51" s="5">
        <v>0.53798159362474607</v>
      </c>
      <c r="H51" s="5">
        <v>0.54342356949735471</v>
      </c>
      <c r="I51" s="5">
        <v>473.43698548092556</v>
      </c>
      <c r="J51" s="5">
        <v>8618.6487958133348</v>
      </c>
      <c r="K51" s="5">
        <v>831.05780138839009</v>
      </c>
      <c r="L51" s="5">
        <v>53.987780494879388</v>
      </c>
      <c r="M51" s="3">
        <f t="shared" si="2"/>
        <v>10000.000000000002</v>
      </c>
    </row>
    <row r="52" spans="1:13">
      <c r="A52" s="2">
        <v>48</v>
      </c>
      <c r="B52" s="4">
        <f t="shared" si="1"/>
        <v>92</v>
      </c>
      <c r="C52" s="5">
        <v>1.6979958968896818</v>
      </c>
      <c r="D52" s="5">
        <v>6.7515716361291389</v>
      </c>
      <c r="E52" s="5">
        <v>0.37165661807413414</v>
      </c>
      <c r="F52" s="5">
        <v>8.6497969524417933</v>
      </c>
      <c r="G52" s="5">
        <v>0.43760297435387879</v>
      </c>
      <c r="H52" s="5">
        <v>0.45851578916377078</v>
      </c>
      <c r="I52" s="5">
        <v>475.5326220578176</v>
      </c>
      <c r="J52" s="5">
        <v>8807.5769525737214</v>
      </c>
      <c r="K52" s="5">
        <v>655.91336508582435</v>
      </c>
      <c r="L52" s="5">
        <v>42.609920415585989</v>
      </c>
      <c r="M52" s="3">
        <f t="shared" si="2"/>
        <v>10000</v>
      </c>
    </row>
    <row r="53" spans="1:13">
      <c r="A53" s="2">
        <v>49</v>
      </c>
      <c r="B53" s="4">
        <f t="shared" si="1"/>
        <v>93</v>
      </c>
      <c r="C53" s="5">
        <v>1.2263795701817035</v>
      </c>
      <c r="D53" s="5">
        <v>5.0254714556725544</v>
      </c>
      <c r="E53" s="5">
        <v>0.27681443708129472</v>
      </c>
      <c r="F53" s="5">
        <v>7.5238922778102841</v>
      </c>
      <c r="G53" s="5">
        <v>0.35668071805706369</v>
      </c>
      <c r="H53" s="5">
        <v>0.37995435573148345</v>
      </c>
      <c r="I53" s="5">
        <v>477.32983287261703</v>
      </c>
      <c r="J53" s="5">
        <v>8956.5706346245624</v>
      </c>
      <c r="K53" s="5">
        <v>517.68040896730361</v>
      </c>
      <c r="L53" s="5">
        <v>33.629930720985605</v>
      </c>
      <c r="M53" s="3">
        <f t="shared" si="2"/>
        <v>10000.000000000002</v>
      </c>
    </row>
    <row r="54" spans="1:13">
      <c r="A54" s="2">
        <v>50</v>
      </c>
      <c r="B54" s="4">
        <f t="shared" si="1"/>
        <v>94</v>
      </c>
      <c r="C54" s="5">
        <v>0.88575411337214482</v>
      </c>
      <c r="D54" s="5">
        <v>3.7384138521590851</v>
      </c>
      <c r="E54" s="5">
        <v>0.20604432968257475</v>
      </c>
      <c r="F54" s="5">
        <v>6.5057894002195775</v>
      </c>
      <c r="G54" s="5">
        <v>0.29128557580644837</v>
      </c>
      <c r="H54" s="5">
        <v>0.31233327128634403</v>
      </c>
      <c r="I54" s="5">
        <v>478.86183502863383</v>
      </c>
      <c r="J54" s="5">
        <v>9074.0761985373356</v>
      </c>
      <c r="K54" s="5">
        <v>408.57988279212543</v>
      </c>
      <c r="L54" s="5">
        <v>26.542463099381919</v>
      </c>
      <c r="M54" s="3">
        <f t="shared" si="2"/>
        <v>10000.000000000004</v>
      </c>
    </row>
    <row r="55" spans="1:13">
      <c r="A55" s="2">
        <v>51</v>
      </c>
      <c r="B55" s="4">
        <f t="shared" si="1"/>
        <v>95</v>
      </c>
      <c r="C55" s="5">
        <v>0.63973696923166445</v>
      </c>
      <c r="D55" s="5">
        <v>2.7793880259071306</v>
      </c>
      <c r="E55" s="5">
        <v>0.15327496793852249</v>
      </c>
      <c r="F55" s="5">
        <v>5.5976693307383956</v>
      </c>
      <c r="G55" s="5">
        <v>0.2383141515022793</v>
      </c>
      <c r="H55" s="5">
        <v>0.25593439116734401</v>
      </c>
      <c r="I55" s="5">
        <v>480.1625998742054</v>
      </c>
      <c r="J55" s="5">
        <v>9166.7522496577749</v>
      </c>
      <c r="K55" s="5">
        <v>322.47216184101461</v>
      </c>
      <c r="L55" s="5">
        <v>20.948670790523821</v>
      </c>
      <c r="M55" s="3">
        <f t="shared" si="2"/>
        <v>10000.000000000004</v>
      </c>
    </row>
    <row r="56" spans="1:13">
      <c r="A56" s="2">
        <v>52</v>
      </c>
      <c r="B56" s="4">
        <f t="shared" si="1"/>
        <v>96</v>
      </c>
      <c r="C56" s="5">
        <v>0.42147487035633502</v>
      </c>
      <c r="D56" s="5">
        <v>1.8889709525974594</v>
      </c>
      <c r="E56" s="5">
        <v>0.11395490906219236</v>
      </c>
      <c r="F56" s="5">
        <v>4.7962875450965505</v>
      </c>
      <c r="G56" s="5">
        <v>0.19530919444510317</v>
      </c>
      <c r="H56" s="5">
        <v>0.2095613820919203</v>
      </c>
      <c r="I56" s="5">
        <v>481.26392112519522</v>
      </c>
      <c r="J56" s="5">
        <v>9261.847007425733</v>
      </c>
      <c r="K56" s="5">
        <v>234.05843832710434</v>
      </c>
      <c r="L56" s="5">
        <v>15.205074268320924</v>
      </c>
      <c r="M56" s="3">
        <f t="shared" si="2"/>
        <v>10000.000000000004</v>
      </c>
    </row>
    <row r="57" spans="1:13">
      <c r="A57" s="2">
        <v>53</v>
      </c>
      <c r="B57" s="4">
        <f t="shared" si="1"/>
        <v>97</v>
      </c>
      <c r="C57" s="5">
        <v>0.27767828793017779</v>
      </c>
      <c r="D57" s="5">
        <v>1.2830130539025983</v>
      </c>
      <c r="E57" s="5">
        <v>7.7447809056495842E-2</v>
      </c>
      <c r="F57" s="5">
        <v>4.0951422067683918</v>
      </c>
      <c r="G57" s="5">
        <v>0.15668659109165592</v>
      </c>
      <c r="H57" s="5">
        <v>0.17166512445169796</v>
      </c>
      <c r="I57" s="5">
        <v>482.19438100577111</v>
      </c>
      <c r="J57" s="5">
        <v>9330.8222339256517</v>
      </c>
      <c r="K57" s="5">
        <v>169.88552512366081</v>
      </c>
      <c r="L57" s="5">
        <v>11.036226871718103</v>
      </c>
      <c r="M57" s="3">
        <f t="shared" si="2"/>
        <v>10000.000000000002</v>
      </c>
    </row>
    <row r="58" spans="1:13">
      <c r="A58" s="2">
        <v>54</v>
      </c>
      <c r="B58" s="4">
        <f t="shared" si="1"/>
        <v>98</v>
      </c>
      <c r="C58" s="5">
        <v>0.18294146818918591</v>
      </c>
      <c r="D58" s="5">
        <v>0.87092318798908208</v>
      </c>
      <c r="E58" s="5">
        <v>5.2603535210006533E-2</v>
      </c>
      <c r="F58" s="5">
        <v>3.4799400731979566</v>
      </c>
      <c r="G58" s="5">
        <v>0.12646315641945791</v>
      </c>
      <c r="H58" s="5">
        <v>0.13922112739038206</v>
      </c>
      <c r="I58" s="5">
        <v>482.97601937617122</v>
      </c>
      <c r="J58" s="5">
        <v>9380.8543117312183</v>
      </c>
      <c r="K58" s="5">
        <v>123.30720418721955</v>
      </c>
      <c r="L58" s="5">
        <v>8.0103721569972155</v>
      </c>
      <c r="M58" s="3">
        <f t="shared" si="2"/>
        <v>10000.000000000004</v>
      </c>
    </row>
    <row r="59" spans="1:13">
      <c r="A59" s="2">
        <v>55</v>
      </c>
      <c r="B59" s="4">
        <f t="shared" si="1"/>
        <v>99</v>
      </c>
      <c r="C59" s="5">
        <v>0.12052645899210652</v>
      </c>
      <c r="D59" s="5">
        <v>0.59085913973581172</v>
      </c>
      <c r="E59" s="5">
        <v>3.570785070755237E-2</v>
      </c>
      <c r="F59" s="5">
        <v>2.9461413694122416</v>
      </c>
      <c r="G59" s="5">
        <v>0.10260917745090797</v>
      </c>
      <c r="H59" s="5">
        <v>0.11265013633537216</v>
      </c>
      <c r="I59" s="5">
        <v>483.63067471603961</v>
      </c>
      <c r="J59" s="5">
        <v>9417.1472181294976</v>
      </c>
      <c r="K59" s="5">
        <v>89.499482627499177</v>
      </c>
      <c r="L59" s="5">
        <v>5.8141303943316771</v>
      </c>
      <c r="M59" s="3">
        <f t="shared" si="2"/>
        <v>10000.000000000004</v>
      </c>
    </row>
    <row r="60" spans="1:13">
      <c r="A60" s="2">
        <v>56</v>
      </c>
      <c r="B60" s="4">
        <f t="shared" si="1"/>
        <v>100</v>
      </c>
      <c r="C60" s="5">
        <v>7.9405874791348363E-2</v>
      </c>
      <c r="D60" s="5">
        <v>0.40064052350950607</v>
      </c>
      <c r="E60" s="5">
        <v>2.4225224729168281E-2</v>
      </c>
      <c r="F60" s="5">
        <v>2.4868622495799082</v>
      </c>
      <c r="G60" s="5">
        <v>8.3634390150800222E-2</v>
      </c>
      <c r="H60" s="5">
        <v>9.1269949045382784E-2</v>
      </c>
      <c r="I60" s="5">
        <v>484.17808667003749</v>
      </c>
      <c r="J60" s="5">
        <v>9443.4748478696656</v>
      </c>
      <c r="K60" s="5">
        <v>64.960984586334959</v>
      </c>
      <c r="L60" s="5">
        <v>4.2200426621580709</v>
      </c>
      <c r="M60" s="3">
        <f t="shared" si="2"/>
        <v>10000.000000000002</v>
      </c>
    </row>
    <row r="61" spans="1:13">
      <c r="A61" s="2">
        <v>57</v>
      </c>
      <c r="B61" s="4">
        <f t="shared" si="1"/>
        <v>101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10000.000000000002</v>
      </c>
      <c r="K61" s="5">
        <v>0</v>
      </c>
      <c r="L61" s="5">
        <v>0</v>
      </c>
      <c r="M61" s="3">
        <f t="shared" si="2"/>
        <v>10000.000000000002</v>
      </c>
    </row>
    <row r="62" spans="1:13">
      <c r="A62" s="2">
        <v>58</v>
      </c>
      <c r="B62" s="4">
        <f t="shared" si="1"/>
        <v>102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10000.000000000002</v>
      </c>
      <c r="K62" s="5">
        <v>0</v>
      </c>
      <c r="L62" s="5">
        <v>0</v>
      </c>
      <c r="M62" s="3">
        <f t="shared" si="2"/>
        <v>10000.000000000002</v>
      </c>
    </row>
    <row r="63" spans="1:13">
      <c r="A63" s="2">
        <v>59</v>
      </c>
      <c r="B63" s="4">
        <f t="shared" si="1"/>
        <v>103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10000.000000000002</v>
      </c>
      <c r="K63" s="5">
        <v>0</v>
      </c>
      <c r="L63" s="5">
        <v>0</v>
      </c>
      <c r="M63" s="3">
        <f t="shared" si="2"/>
        <v>10000.000000000002</v>
      </c>
    </row>
    <row r="64" spans="1:13">
      <c r="A64" s="2">
        <v>60</v>
      </c>
      <c r="B64" s="4">
        <f t="shared" si="1"/>
        <v>104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10000.000000000002</v>
      </c>
      <c r="K64" s="5">
        <v>0</v>
      </c>
      <c r="L64" s="5">
        <v>0</v>
      </c>
      <c r="M64" s="3">
        <f t="shared" si="2"/>
        <v>10000.000000000002</v>
      </c>
    </row>
    <row r="65" spans="1:13">
      <c r="A65" s="2">
        <v>61</v>
      </c>
      <c r="B65" s="4">
        <f t="shared" si="1"/>
        <v>105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10000.000000000002</v>
      </c>
      <c r="K65" s="5">
        <v>0</v>
      </c>
      <c r="L65" s="5">
        <v>0</v>
      </c>
      <c r="M65" s="3">
        <f t="shared" si="2"/>
        <v>10000.000000000002</v>
      </c>
    </row>
    <row r="66" spans="1:13">
      <c r="A66" s="2">
        <v>62</v>
      </c>
      <c r="B66" s="4">
        <f t="shared" si="1"/>
        <v>106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10000.000000000002</v>
      </c>
      <c r="K66" s="5">
        <v>0</v>
      </c>
      <c r="L66" s="5">
        <v>0</v>
      </c>
      <c r="M66" s="3">
        <f t="shared" si="2"/>
        <v>10000.000000000002</v>
      </c>
    </row>
    <row r="67" spans="1:13">
      <c r="A67" s="2">
        <v>63</v>
      </c>
      <c r="B67" s="4">
        <f t="shared" si="1"/>
        <v>107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10000.000000000002</v>
      </c>
      <c r="K67" s="5">
        <v>0</v>
      </c>
      <c r="L67" s="5">
        <v>0</v>
      </c>
      <c r="M67" s="3">
        <f t="shared" si="2"/>
        <v>10000.000000000002</v>
      </c>
    </row>
    <row r="68" spans="1:13">
      <c r="A68" s="2">
        <v>64</v>
      </c>
      <c r="B68" s="4">
        <f t="shared" si="1"/>
        <v>108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10000.000000000002</v>
      </c>
      <c r="K68" s="5">
        <v>0</v>
      </c>
      <c r="L68" s="5">
        <v>0</v>
      </c>
      <c r="M68" s="3">
        <f t="shared" si="2"/>
        <v>10000.000000000002</v>
      </c>
    </row>
    <row r="69" spans="1:13">
      <c r="A69" s="2">
        <v>65</v>
      </c>
      <c r="B69" s="4">
        <f t="shared" si="1"/>
        <v>109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10000.000000000002</v>
      </c>
      <c r="K69" s="5">
        <v>0</v>
      </c>
      <c r="L69" s="5">
        <v>0</v>
      </c>
      <c r="M69" s="3">
        <f t="shared" ref="M69:M84" si="3">SUM(C69:L69)</f>
        <v>10000.000000000002</v>
      </c>
    </row>
    <row r="70" spans="1:13">
      <c r="A70" s="2">
        <v>66</v>
      </c>
      <c r="B70" s="4">
        <f t="shared" si="1"/>
        <v>11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10000.000000000002</v>
      </c>
      <c r="K70" s="5">
        <v>0</v>
      </c>
      <c r="L70" s="5">
        <v>0</v>
      </c>
      <c r="M70" s="3">
        <f t="shared" si="3"/>
        <v>10000.000000000002</v>
      </c>
    </row>
    <row r="71" spans="1:13">
      <c r="A71" s="2">
        <v>67</v>
      </c>
      <c r="B71" s="4">
        <f t="shared" ref="B71:B84" si="4">B70+1</f>
        <v>11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10000.000000000002</v>
      </c>
      <c r="K71" s="5">
        <v>0</v>
      </c>
      <c r="L71" s="5">
        <v>0</v>
      </c>
      <c r="M71" s="3">
        <f t="shared" si="3"/>
        <v>10000.000000000002</v>
      </c>
    </row>
    <row r="72" spans="1:13">
      <c r="A72" s="2">
        <v>68</v>
      </c>
      <c r="B72" s="4">
        <f t="shared" si="4"/>
        <v>112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10000.000000000002</v>
      </c>
      <c r="K72" s="5">
        <v>0</v>
      </c>
      <c r="L72" s="5">
        <v>0</v>
      </c>
      <c r="M72" s="3">
        <f t="shared" si="3"/>
        <v>10000.000000000002</v>
      </c>
    </row>
    <row r="73" spans="1:13">
      <c r="A73" s="2">
        <v>69</v>
      </c>
      <c r="B73" s="4">
        <f t="shared" si="4"/>
        <v>113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10000.000000000002</v>
      </c>
      <c r="K73" s="5">
        <v>0</v>
      </c>
      <c r="L73" s="5">
        <v>0</v>
      </c>
      <c r="M73" s="3">
        <f t="shared" si="3"/>
        <v>10000.000000000002</v>
      </c>
    </row>
    <row r="74" spans="1:13">
      <c r="A74" s="2">
        <v>70</v>
      </c>
      <c r="B74" s="4">
        <f t="shared" si="4"/>
        <v>114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10000.000000000002</v>
      </c>
      <c r="K74" s="5">
        <v>0</v>
      </c>
      <c r="L74" s="5">
        <v>0</v>
      </c>
      <c r="M74" s="3">
        <f t="shared" si="3"/>
        <v>10000.000000000002</v>
      </c>
    </row>
    <row r="75" spans="1:13">
      <c r="A75" s="2">
        <v>71</v>
      </c>
      <c r="B75" s="4">
        <f t="shared" si="4"/>
        <v>115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10000.000000000002</v>
      </c>
      <c r="K75" s="5">
        <v>0</v>
      </c>
      <c r="L75" s="5">
        <v>0</v>
      </c>
      <c r="M75" s="3">
        <f t="shared" si="3"/>
        <v>10000.000000000002</v>
      </c>
    </row>
    <row r="76" spans="1:13">
      <c r="A76" s="2">
        <v>72</v>
      </c>
      <c r="B76" s="4">
        <f t="shared" si="4"/>
        <v>116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10000.000000000002</v>
      </c>
      <c r="K76" s="5">
        <v>0</v>
      </c>
      <c r="L76" s="5">
        <v>0</v>
      </c>
      <c r="M76" s="3">
        <f t="shared" si="3"/>
        <v>10000.000000000002</v>
      </c>
    </row>
    <row r="77" spans="1:13">
      <c r="A77" s="2">
        <v>73</v>
      </c>
      <c r="B77" s="4">
        <f t="shared" si="4"/>
        <v>117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10000.000000000002</v>
      </c>
      <c r="K77" s="5">
        <v>0</v>
      </c>
      <c r="L77" s="5">
        <v>0</v>
      </c>
      <c r="M77" s="3">
        <f t="shared" si="3"/>
        <v>10000.000000000002</v>
      </c>
    </row>
    <row r="78" spans="1:13">
      <c r="A78" s="2">
        <v>74</v>
      </c>
      <c r="B78" s="4">
        <f t="shared" si="4"/>
        <v>118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10000.000000000002</v>
      </c>
      <c r="K78" s="5">
        <v>0</v>
      </c>
      <c r="L78" s="5">
        <v>0</v>
      </c>
      <c r="M78" s="3">
        <f t="shared" si="3"/>
        <v>10000.000000000002</v>
      </c>
    </row>
    <row r="79" spans="1:13">
      <c r="A79" s="2">
        <v>75</v>
      </c>
      <c r="B79" s="4">
        <f t="shared" si="4"/>
        <v>119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10000.000000000002</v>
      </c>
      <c r="K79" s="5">
        <v>0</v>
      </c>
      <c r="L79" s="5">
        <v>0</v>
      </c>
      <c r="M79" s="3">
        <f t="shared" si="3"/>
        <v>10000.000000000002</v>
      </c>
    </row>
    <row r="80" spans="1:13">
      <c r="A80" s="2">
        <v>76</v>
      </c>
      <c r="B80" s="4">
        <f t="shared" si="4"/>
        <v>12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10000.000000000002</v>
      </c>
      <c r="K80" s="5">
        <v>0</v>
      </c>
      <c r="L80" s="5">
        <v>0</v>
      </c>
      <c r="M80" s="3">
        <f t="shared" si="3"/>
        <v>10000.000000000002</v>
      </c>
    </row>
    <row r="81" spans="1:13">
      <c r="A81" s="2">
        <v>77</v>
      </c>
      <c r="B81" s="4">
        <f t="shared" si="4"/>
        <v>12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10000.000000000002</v>
      </c>
      <c r="K81" s="5">
        <v>0</v>
      </c>
      <c r="L81" s="5">
        <v>0</v>
      </c>
      <c r="M81" s="3">
        <f t="shared" si="3"/>
        <v>10000.000000000002</v>
      </c>
    </row>
    <row r="82" spans="1:13">
      <c r="A82" s="2">
        <v>78</v>
      </c>
      <c r="B82" s="4">
        <f t="shared" si="4"/>
        <v>122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10000.000000000002</v>
      </c>
      <c r="K82" s="5">
        <v>0</v>
      </c>
      <c r="L82" s="5">
        <v>0</v>
      </c>
      <c r="M82" s="3">
        <f t="shared" si="3"/>
        <v>10000.000000000002</v>
      </c>
    </row>
    <row r="83" spans="1:13">
      <c r="A83" s="2">
        <v>79</v>
      </c>
      <c r="B83" s="4">
        <f t="shared" si="4"/>
        <v>123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10000.000000000002</v>
      </c>
      <c r="K83" s="5">
        <v>0</v>
      </c>
      <c r="L83" s="5">
        <v>0</v>
      </c>
      <c r="M83" s="3">
        <f t="shared" si="3"/>
        <v>10000.000000000002</v>
      </c>
    </row>
    <row r="84" spans="1:13">
      <c r="A84" s="2">
        <v>80</v>
      </c>
      <c r="B84" s="4">
        <f t="shared" si="4"/>
        <v>124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10000.000000000002</v>
      </c>
      <c r="K84" s="5">
        <v>0</v>
      </c>
      <c r="L84" s="5">
        <v>0</v>
      </c>
      <c r="M84" s="3">
        <f t="shared" si="3"/>
        <v>10000.000000000002</v>
      </c>
    </row>
    <row r="89" spans="1:13" ht="15.75">
      <c r="A89" s="6" t="s">
        <v>14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1:13" ht="15.75">
      <c r="A90" s="1" t="s">
        <v>0</v>
      </c>
      <c r="B90" s="1" t="s">
        <v>1</v>
      </c>
      <c r="C90" s="1" t="s">
        <v>2</v>
      </c>
      <c r="D90" s="1" t="s">
        <v>3</v>
      </c>
      <c r="E90" s="1" t="s">
        <v>4</v>
      </c>
      <c r="F90" s="1" t="s">
        <v>5</v>
      </c>
      <c r="G90" s="1" t="s">
        <v>6</v>
      </c>
      <c r="H90" s="1" t="s">
        <v>7</v>
      </c>
      <c r="I90" s="1" t="s">
        <v>8</v>
      </c>
      <c r="J90" s="1" t="s">
        <v>9</v>
      </c>
      <c r="K90" s="1" t="s">
        <v>10</v>
      </c>
      <c r="L90" s="1" t="s">
        <v>11</v>
      </c>
      <c r="M90" s="1" t="s">
        <v>12</v>
      </c>
    </row>
    <row r="91" spans="1:13">
      <c r="A91" s="2">
        <v>1</v>
      </c>
      <c r="B91" s="3">
        <v>45</v>
      </c>
      <c r="C91" s="3">
        <v>3530.64</v>
      </c>
      <c r="D91" s="3">
        <v>229.36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5859.36</v>
      </c>
      <c r="L91" s="3">
        <v>380.64</v>
      </c>
      <c r="M91" s="3">
        <f t="shared" ref="M91:M122" si="5">SUM(C91:L91)</f>
        <v>10000</v>
      </c>
    </row>
    <row r="92" spans="1:13">
      <c r="A92" s="2">
        <v>2</v>
      </c>
      <c r="B92" s="4">
        <f>B91+1</f>
        <v>46</v>
      </c>
      <c r="C92" s="5">
        <v>3285.8833235287379</v>
      </c>
      <c r="D92" s="5">
        <v>426.90385901517891</v>
      </c>
      <c r="E92" s="5">
        <v>9.4037600000000001</v>
      </c>
      <c r="F92" s="5">
        <v>0</v>
      </c>
      <c r="G92" s="5">
        <v>29.072319999999998</v>
      </c>
      <c r="H92" s="5">
        <v>0</v>
      </c>
      <c r="I92" s="5">
        <v>0</v>
      </c>
      <c r="J92" s="5">
        <v>23.23600387256208</v>
      </c>
      <c r="K92" s="5">
        <v>5845.745188834926</v>
      </c>
      <c r="L92" s="5">
        <v>379.75554474859479</v>
      </c>
      <c r="M92" s="3">
        <f t="shared" si="5"/>
        <v>10000.000000000002</v>
      </c>
    </row>
    <row r="93" spans="1:13">
      <c r="A93" s="2">
        <v>3</v>
      </c>
      <c r="B93" s="4">
        <f t="shared" ref="B93:B156" si="6">B92+1</f>
        <v>47</v>
      </c>
      <c r="C93" s="5">
        <v>3058.0940610892826</v>
      </c>
      <c r="D93" s="5">
        <v>597.45067291386363</v>
      </c>
      <c r="E93" s="5">
        <v>17.503058219622336</v>
      </c>
      <c r="F93" s="5">
        <v>7.8427358400000005</v>
      </c>
      <c r="G93" s="5">
        <v>31.338046825989561</v>
      </c>
      <c r="H93" s="5">
        <v>12.326663680000001</v>
      </c>
      <c r="I93" s="5">
        <v>18.080990239999998</v>
      </c>
      <c r="J93" s="5">
        <v>46.328613523139495</v>
      </c>
      <c r="K93" s="5">
        <v>5832.1620130503479</v>
      </c>
      <c r="L93" s="5">
        <v>378.87314461775424</v>
      </c>
      <c r="M93" s="3">
        <f t="shared" si="5"/>
        <v>9999.9999999999982</v>
      </c>
    </row>
    <row r="94" spans="1:13">
      <c r="A94" s="2">
        <v>4</v>
      </c>
      <c r="B94" s="4">
        <f t="shared" si="6"/>
        <v>48</v>
      </c>
      <c r="C94" s="5">
        <v>2846.0959704516877</v>
      </c>
      <c r="D94" s="5">
        <v>743.70103958943957</v>
      </c>
      <c r="E94" s="5">
        <v>24.495477589468411</v>
      </c>
      <c r="F94" s="5">
        <v>21.138392245725029</v>
      </c>
      <c r="G94" s="5">
        <v>33.366520270419322</v>
      </c>
      <c r="H94" s="5">
        <v>18.513837254539578</v>
      </c>
      <c r="I94" s="5">
        <v>46.830966247916351</v>
      </c>
      <c r="J94" s="5">
        <v>69.254602380321117</v>
      </c>
      <c r="K94" s="5">
        <v>5818.6103991382834</v>
      </c>
      <c r="L94" s="5">
        <v>377.99279483219942</v>
      </c>
      <c r="M94" s="3">
        <f t="shared" si="5"/>
        <v>10000</v>
      </c>
    </row>
    <row r="95" spans="1:13">
      <c r="A95" s="2">
        <v>5</v>
      </c>
      <c r="B95" s="4">
        <f t="shared" si="6"/>
        <v>49</v>
      </c>
      <c r="C95" s="5">
        <v>2648.7943507323148</v>
      </c>
      <c r="D95" s="5">
        <v>868.11667141758153</v>
      </c>
      <c r="E95" s="5">
        <v>30.491742623167024</v>
      </c>
      <c r="F95" s="5">
        <v>38.058647442551333</v>
      </c>
      <c r="G95" s="5">
        <v>35.148204421405808</v>
      </c>
      <c r="H95" s="5">
        <v>21.997271590582574</v>
      </c>
      <c r="I95" s="5">
        <v>83.194061698890138</v>
      </c>
      <c r="J95" s="5">
        <v>91.99428568420673</v>
      </c>
      <c r="K95" s="5">
        <v>5805.0902737615525</v>
      </c>
      <c r="L95" s="5">
        <v>377.11449062774727</v>
      </c>
      <c r="M95" s="3">
        <f t="shared" si="5"/>
        <v>10000</v>
      </c>
    </row>
    <row r="96" spans="1:13">
      <c r="A96" s="2">
        <v>6</v>
      </c>
      <c r="B96" s="4">
        <f t="shared" si="6"/>
        <v>50</v>
      </c>
      <c r="C96" s="5">
        <v>2465.1703896541262</v>
      </c>
      <c r="D96" s="5">
        <v>972.94017594257605</v>
      </c>
      <c r="E96" s="5">
        <v>35.592783528120847</v>
      </c>
      <c r="F96" s="5">
        <v>57.171025314809114</v>
      </c>
      <c r="G96" s="5">
        <v>36.68098657363749</v>
      </c>
      <c r="H96" s="5">
        <v>24.229681829083077</v>
      </c>
      <c r="I96" s="5">
        <v>125.84401127112744</v>
      </c>
      <c r="J96" s="5">
        <v>114.531154881852</v>
      </c>
      <c r="K96" s="5">
        <v>5791.6015637533828</v>
      </c>
      <c r="L96" s="5">
        <v>376.23822725128468</v>
      </c>
      <c r="M96" s="3">
        <f t="shared" si="5"/>
        <v>10000</v>
      </c>
    </row>
    <row r="97" spans="1:13">
      <c r="A97" s="2">
        <v>7</v>
      </c>
      <c r="B97" s="4">
        <f t="shared" si="6"/>
        <v>51</v>
      </c>
      <c r="C97" s="5">
        <v>2290.4989304524984</v>
      </c>
      <c r="D97" s="5">
        <v>1058.7225895355</v>
      </c>
      <c r="E97" s="5">
        <v>39.890547213645618</v>
      </c>
      <c r="F97" s="5">
        <v>77.365016575003594</v>
      </c>
      <c r="G97" s="5">
        <v>37.96838748271815</v>
      </c>
      <c r="H97" s="5">
        <v>25.826123402753524</v>
      </c>
      <c r="I97" s="5">
        <v>174.10101712679054</v>
      </c>
      <c r="J97" s="5">
        <v>151.56915131780272</v>
      </c>
      <c r="K97" s="5">
        <v>5769.2706844427967</v>
      </c>
      <c r="L97" s="5">
        <v>374.78755245049052</v>
      </c>
      <c r="M97" s="3">
        <f t="shared" si="5"/>
        <v>10000</v>
      </c>
    </row>
    <row r="98" spans="1:13">
      <c r="A98" s="2">
        <v>8</v>
      </c>
      <c r="B98" s="4">
        <f t="shared" si="6"/>
        <v>52</v>
      </c>
      <c r="C98" s="5">
        <v>2128.203945829533</v>
      </c>
      <c r="D98" s="5">
        <v>1128.5470165291574</v>
      </c>
      <c r="E98" s="5">
        <v>43.407626170955503</v>
      </c>
      <c r="F98" s="5">
        <v>97.791140199733448</v>
      </c>
      <c r="G98" s="5">
        <v>38.963355245269575</v>
      </c>
      <c r="H98" s="5">
        <v>27.048872615439993</v>
      </c>
      <c r="I98" s="5">
        <v>227.4969454548104</v>
      </c>
      <c r="J98" s="5">
        <v>188.17271980899511</v>
      </c>
      <c r="K98" s="5">
        <v>5747.0259070791926</v>
      </c>
      <c r="L98" s="5">
        <v>373.34247106691242</v>
      </c>
      <c r="M98" s="3">
        <f t="shared" si="5"/>
        <v>10000</v>
      </c>
    </row>
    <row r="99" spans="1:13">
      <c r="A99" s="2">
        <v>9</v>
      </c>
      <c r="B99" s="4">
        <f t="shared" si="6"/>
        <v>53</v>
      </c>
      <c r="C99" s="5">
        <v>1977.4084915855515</v>
      </c>
      <c r="D99" s="5">
        <v>1184.1750543574278</v>
      </c>
      <c r="E99" s="5">
        <v>46.270427677695459</v>
      </c>
      <c r="F99" s="5">
        <v>117.7597711531546</v>
      </c>
      <c r="G99" s="5">
        <v>39.728591327757258</v>
      </c>
      <c r="H99" s="5">
        <v>27.989184612940861</v>
      </c>
      <c r="I99" s="5">
        <v>285.57021352721694</v>
      </c>
      <c r="J99" s="5">
        <v>224.32840454813436</v>
      </c>
      <c r="K99" s="5">
        <v>5724.8668996763035</v>
      </c>
      <c r="L99" s="5">
        <v>371.9029615338174</v>
      </c>
      <c r="M99" s="3">
        <f t="shared" si="5"/>
        <v>9999.9999999999982</v>
      </c>
    </row>
    <row r="100" spans="1:13">
      <c r="A100" s="2">
        <v>10</v>
      </c>
      <c r="B100" s="4">
        <f t="shared" si="6"/>
        <v>54</v>
      </c>
      <c r="C100" s="5">
        <v>1837.2977600464635</v>
      </c>
      <c r="D100" s="5">
        <v>1227.2031957037652</v>
      </c>
      <c r="E100" s="5">
        <v>48.551177228654545</v>
      </c>
      <c r="F100" s="5">
        <v>136.80118582492895</v>
      </c>
      <c r="G100" s="5">
        <v>40.277910245830384</v>
      </c>
      <c r="H100" s="5">
        <v>28.712336998856006</v>
      </c>
      <c r="I100" s="5">
        <v>347.86794070303972</v>
      </c>
      <c r="J100" s="5">
        <v>260.02615935292101</v>
      </c>
      <c r="K100" s="5">
        <v>5702.7933315279124</v>
      </c>
      <c r="L100" s="5">
        <v>370.46900236762798</v>
      </c>
      <c r="M100" s="3">
        <f t="shared" si="5"/>
        <v>10000</v>
      </c>
    </row>
    <row r="101" spans="1:13">
      <c r="A101" s="2">
        <v>11</v>
      </c>
      <c r="B101" s="4">
        <f t="shared" si="6"/>
        <v>55</v>
      </c>
      <c r="C101" s="5">
        <v>1707.1146773345927</v>
      </c>
      <c r="D101" s="5">
        <v>1259.0770995778803</v>
      </c>
      <c r="E101" s="5">
        <v>50.315331023854377</v>
      </c>
      <c r="F101" s="5">
        <v>154.58387078668864</v>
      </c>
      <c r="G101" s="5">
        <v>40.62640175198279</v>
      </c>
      <c r="H101" s="5">
        <v>29.251864831747032</v>
      </c>
      <c r="I101" s="5">
        <v>413.92635866958796</v>
      </c>
      <c r="J101" s="5">
        <v>295.25895065314631</v>
      </c>
      <c r="K101" s="5">
        <v>5680.8048732029183</v>
      </c>
      <c r="L101" s="5">
        <v>369.04057216760174</v>
      </c>
      <c r="M101" s="3">
        <f t="shared" si="5"/>
        <v>10000</v>
      </c>
    </row>
    <row r="102" spans="1:13">
      <c r="A102" s="2">
        <v>12</v>
      </c>
      <c r="B102" s="4">
        <f t="shared" si="6"/>
        <v>56</v>
      </c>
      <c r="C102" s="5">
        <v>1581.5917536771942</v>
      </c>
      <c r="D102" s="5">
        <v>1277.7384795333355</v>
      </c>
      <c r="E102" s="5">
        <v>51.622161082693097</v>
      </c>
      <c r="F102" s="5">
        <v>170.88593430999288</v>
      </c>
      <c r="G102" s="5">
        <v>40.789848476774907</v>
      </c>
      <c r="H102" s="5">
        <v>29.628385031501448</v>
      </c>
      <c r="I102" s="5">
        <v>483.2719268789134</v>
      </c>
      <c r="J102" s="5">
        <v>354.1272379164605</v>
      </c>
      <c r="K102" s="5">
        <v>5643.7132724344528</v>
      </c>
      <c r="L102" s="5">
        <v>366.63100065868122</v>
      </c>
      <c r="M102" s="3">
        <f t="shared" si="5"/>
        <v>10000</v>
      </c>
    </row>
    <row r="103" spans="1:13">
      <c r="A103" s="2">
        <v>13</v>
      </c>
      <c r="B103" s="4">
        <f t="shared" si="6"/>
        <v>57</v>
      </c>
      <c r="C103" s="5">
        <v>1465.2984409959615</v>
      </c>
      <c r="D103" s="5">
        <v>1287.6269557817157</v>
      </c>
      <c r="E103" s="5">
        <v>52.387277660866758</v>
      </c>
      <c r="F103" s="5">
        <v>185.57175155750011</v>
      </c>
      <c r="G103" s="5">
        <v>40.688367676298192</v>
      </c>
      <c r="H103" s="5">
        <v>29.857331007509178</v>
      </c>
      <c r="I103" s="5">
        <v>555.42897892544192</v>
      </c>
      <c r="J103" s="5">
        <v>412.03988112058477</v>
      </c>
      <c r="K103" s="5">
        <v>5606.8638533424</v>
      </c>
      <c r="L103" s="5">
        <v>364.23716193172146</v>
      </c>
      <c r="M103" s="3">
        <f t="shared" si="5"/>
        <v>10000</v>
      </c>
    </row>
    <row r="104" spans="1:13">
      <c r="A104" s="2">
        <v>14</v>
      </c>
      <c r="B104" s="4">
        <f t="shared" si="6"/>
        <v>58</v>
      </c>
      <c r="C104" s="5">
        <v>1357.556092584068</v>
      </c>
      <c r="D104" s="5">
        <v>1289.8799600029768</v>
      </c>
      <c r="E104" s="5">
        <v>52.792705187050345</v>
      </c>
      <c r="F104" s="5">
        <v>198.45783036811798</v>
      </c>
      <c r="G104" s="5">
        <v>40.433017948065135</v>
      </c>
      <c r="H104" s="5">
        <v>29.911376241934327</v>
      </c>
      <c r="I104" s="5">
        <v>629.85348351632308</v>
      </c>
      <c r="J104" s="5">
        <v>469.00154623529045</v>
      </c>
      <c r="K104" s="5">
        <v>5570.2550346532871</v>
      </c>
      <c r="L104" s="5">
        <v>361.85895326288664</v>
      </c>
      <c r="M104" s="3">
        <f t="shared" si="5"/>
        <v>10000</v>
      </c>
    </row>
    <row r="105" spans="1:13">
      <c r="A105" s="2">
        <v>15</v>
      </c>
      <c r="B105" s="4">
        <f t="shared" si="6"/>
        <v>59</v>
      </c>
      <c r="C105" s="5">
        <v>1257.7359621426103</v>
      </c>
      <c r="D105" s="5">
        <v>1285.5185325569159</v>
      </c>
      <c r="E105" s="5">
        <v>52.885078360122051</v>
      </c>
      <c r="F105" s="5">
        <v>209.5429466530104</v>
      </c>
      <c r="G105" s="5">
        <v>40.040624741469074</v>
      </c>
      <c r="H105" s="5">
        <v>29.826023136559776</v>
      </c>
      <c r="I105" s="5">
        <v>706.04943061859672</v>
      </c>
      <c r="J105" s="5">
        <v>525.01988377343491</v>
      </c>
      <c r="K105" s="5">
        <v>5533.885245418227</v>
      </c>
      <c r="L105" s="5">
        <v>359.49627259905418</v>
      </c>
      <c r="M105" s="3">
        <f t="shared" si="5"/>
        <v>10000</v>
      </c>
    </row>
    <row r="106" spans="1:13">
      <c r="A106" s="2">
        <v>16</v>
      </c>
      <c r="B106" s="4">
        <f t="shared" si="6"/>
        <v>60</v>
      </c>
      <c r="C106" s="5">
        <v>1165.2555346392339</v>
      </c>
      <c r="D106" s="5">
        <v>1275.4580599390943</v>
      </c>
      <c r="E106" s="5">
        <v>52.706259834833553</v>
      </c>
      <c r="F106" s="5">
        <v>218.86497286095249</v>
      </c>
      <c r="G106" s="5">
        <v>39.527276453894856</v>
      </c>
      <c r="H106" s="5">
        <v>29.623458700284235</v>
      </c>
      <c r="I106" s="5">
        <v>783.5573993482061</v>
      </c>
      <c r="J106" s="5">
        <v>580.10509472455783</v>
      </c>
      <c r="K106" s="5">
        <v>5497.7529249455074</v>
      </c>
      <c r="L106" s="5">
        <v>357.14901855343555</v>
      </c>
      <c r="M106" s="3">
        <f t="shared" si="5"/>
        <v>10000</v>
      </c>
    </row>
    <row r="107" spans="1:13">
      <c r="A107" s="2">
        <v>17</v>
      </c>
      <c r="B107" s="4">
        <f t="shared" si="6"/>
        <v>61</v>
      </c>
      <c r="C107" s="5">
        <v>1072.7362679807231</v>
      </c>
      <c r="D107" s="5">
        <v>1253.0324425726076</v>
      </c>
      <c r="E107" s="5">
        <v>52.293780457502869</v>
      </c>
      <c r="F107" s="5">
        <v>226.49040806828557</v>
      </c>
      <c r="G107" s="5">
        <v>38.908201466016301</v>
      </c>
      <c r="H107" s="5">
        <v>29.319911705371936</v>
      </c>
      <c r="I107" s="5">
        <v>861.95133783981487</v>
      </c>
      <c r="J107" s="5">
        <v>682.95632686142062</v>
      </c>
      <c r="K107" s="5">
        <v>5429.5903323423136</v>
      </c>
      <c r="L107" s="5">
        <v>352.72099070594373</v>
      </c>
      <c r="M107" s="3">
        <f t="shared" si="5"/>
        <v>10000</v>
      </c>
    </row>
    <row r="108" spans="1:13">
      <c r="A108" s="2">
        <v>18</v>
      </c>
      <c r="B108" s="4">
        <f t="shared" si="6"/>
        <v>62</v>
      </c>
      <c r="C108" s="5">
        <v>987.56287048873719</v>
      </c>
      <c r="D108" s="5">
        <v>1226.6792449748382</v>
      </c>
      <c r="E108" s="5">
        <v>51.374330145476911</v>
      </c>
      <c r="F108" s="5">
        <v>232.50601323050759</v>
      </c>
      <c r="G108" s="5">
        <v>38.007590809363528</v>
      </c>
      <c r="H108" s="5">
        <v>28.928719984668614</v>
      </c>
      <c r="I108" s="5">
        <v>940.83808579719641</v>
      </c>
      <c r="J108" s="5">
        <v>783.48244428965234</v>
      </c>
      <c r="K108" s="5">
        <v>5362.2728375625065</v>
      </c>
      <c r="L108" s="5">
        <v>348.34786271705315</v>
      </c>
      <c r="M108" s="3">
        <f t="shared" si="5"/>
        <v>10000.000000000002</v>
      </c>
    </row>
    <row r="109" spans="1:13">
      <c r="A109" s="2">
        <v>19</v>
      </c>
      <c r="B109" s="4">
        <f t="shared" si="6"/>
        <v>63</v>
      </c>
      <c r="C109" s="5">
        <v>909.15209290330426</v>
      </c>
      <c r="D109" s="5">
        <v>1197.1235692865525</v>
      </c>
      <c r="E109" s="5">
        <v>50.293849043968365</v>
      </c>
      <c r="F109" s="5">
        <v>236.75620637557108</v>
      </c>
      <c r="G109" s="5">
        <v>37.032973988966717</v>
      </c>
      <c r="H109" s="5">
        <v>28.380995776669632</v>
      </c>
      <c r="I109" s="5">
        <v>1019.7044095739487</v>
      </c>
      <c r="J109" s="5">
        <v>881.7369862671012</v>
      </c>
      <c r="K109" s="5">
        <v>5295.789962860099</v>
      </c>
      <c r="L109" s="5">
        <v>344.02895392381902</v>
      </c>
      <c r="M109" s="3">
        <f t="shared" si="5"/>
        <v>10000</v>
      </c>
    </row>
    <row r="110" spans="1:13">
      <c r="A110" s="2">
        <v>20</v>
      </c>
      <c r="B110" s="4">
        <f t="shared" si="6"/>
        <v>64</v>
      </c>
      <c r="C110" s="5">
        <v>836.96699494321956</v>
      </c>
      <c r="D110" s="5">
        <v>1165.0030265566472</v>
      </c>
      <c r="E110" s="5">
        <v>49.082066340748653</v>
      </c>
      <c r="F110" s="5">
        <v>239.39974621989592</v>
      </c>
      <c r="G110" s="5">
        <v>35.99861379683658</v>
      </c>
      <c r="H110" s="5">
        <v>27.735523180629816</v>
      </c>
      <c r="I110" s="5">
        <v>1098.1439640285298</v>
      </c>
      <c r="J110" s="5">
        <v>977.77511243619097</v>
      </c>
      <c r="K110" s="5">
        <v>5230.1313603949666</v>
      </c>
      <c r="L110" s="5">
        <v>339.76359210233545</v>
      </c>
      <c r="M110" s="3">
        <f t="shared" si="5"/>
        <v>10000</v>
      </c>
    </row>
    <row r="111" spans="1:13">
      <c r="A111" s="2">
        <v>21</v>
      </c>
      <c r="B111" s="4">
        <f t="shared" si="6"/>
        <v>65</v>
      </c>
      <c r="C111" s="5">
        <v>770.51326845352014</v>
      </c>
      <c r="D111" s="5">
        <v>1130.8768494840492</v>
      </c>
      <c r="E111" s="5">
        <v>47.765124088822539</v>
      </c>
      <c r="F111" s="5">
        <v>240.5938316755776</v>
      </c>
      <c r="G111" s="5">
        <v>34.917389970634304</v>
      </c>
      <c r="H111" s="5">
        <v>27.023274078445755</v>
      </c>
      <c r="I111" s="5">
        <v>1175.819244311162</v>
      </c>
      <c r="J111" s="5">
        <v>1071.6530939524446</v>
      </c>
      <c r="K111" s="5">
        <v>5165.2868106222386</v>
      </c>
      <c r="L111" s="5">
        <v>335.55111336310603</v>
      </c>
      <c r="M111" s="3">
        <f t="shared" si="5"/>
        <v>10000.000000000002</v>
      </c>
    </row>
    <row r="112" spans="1:13">
      <c r="A112" s="2">
        <v>22</v>
      </c>
      <c r="B112" s="4">
        <f t="shared" si="6"/>
        <v>66</v>
      </c>
      <c r="C112" s="5">
        <v>701.57664955750374</v>
      </c>
      <c r="D112" s="5">
        <v>1083.8459977901312</v>
      </c>
      <c r="E112" s="5">
        <v>46.365950828846017</v>
      </c>
      <c r="F112" s="5">
        <v>240.49136910750974</v>
      </c>
      <c r="G112" s="5">
        <v>33.80086795771718</v>
      </c>
      <c r="H112" s="5">
        <v>26.262841556809949</v>
      </c>
      <c r="I112" s="5">
        <v>1252.4440385219771</v>
      </c>
      <c r="J112" s="5">
        <v>1237.9695987447494</v>
      </c>
      <c r="K112" s="5">
        <v>5049.2308820927365</v>
      </c>
      <c r="L112" s="5">
        <v>328.01180384202019</v>
      </c>
      <c r="M112" s="3">
        <f t="shared" si="5"/>
        <v>10000.000000000002</v>
      </c>
    </row>
    <row r="113" spans="1:13">
      <c r="A113" s="2">
        <v>23</v>
      </c>
      <c r="B113" s="4">
        <f t="shared" si="6"/>
        <v>67</v>
      </c>
      <c r="C113" s="5">
        <v>638.80768230277931</v>
      </c>
      <c r="D113" s="5">
        <v>1036.5575098583327</v>
      </c>
      <c r="E113" s="5">
        <v>44.437685909395377</v>
      </c>
      <c r="F113" s="5">
        <v>239.23900482692073</v>
      </c>
      <c r="G113" s="5">
        <v>32.388686183387556</v>
      </c>
      <c r="H113" s="5">
        <v>25.467012834159505</v>
      </c>
      <c r="I113" s="5">
        <v>1327.7744746333071</v>
      </c>
      <c r="J113" s="5">
        <v>1398.9035035747165</v>
      </c>
      <c r="K113" s="5">
        <v>4935.7825490445048</v>
      </c>
      <c r="L113" s="5">
        <v>320.64189083249715</v>
      </c>
      <c r="M113" s="3">
        <f t="shared" si="5"/>
        <v>10000.000000000002</v>
      </c>
    </row>
    <row r="114" spans="1:13">
      <c r="A114" s="2">
        <v>24</v>
      </c>
      <c r="B114" s="4">
        <f t="shared" si="6"/>
        <v>68</v>
      </c>
      <c r="C114" s="5">
        <v>581.65455652839728</v>
      </c>
      <c r="D114" s="5">
        <v>989.4026916453447</v>
      </c>
      <c r="E114" s="5">
        <v>42.498857904191638</v>
      </c>
      <c r="F114" s="5">
        <v>236.58636007408765</v>
      </c>
      <c r="G114" s="5">
        <v>30.974487041099362</v>
      </c>
      <c r="H114" s="5">
        <v>24.530816383439955</v>
      </c>
      <c r="I114" s="5">
        <v>1401.381447351971</v>
      </c>
      <c r="J114" s="5">
        <v>1554.6499919329201</v>
      </c>
      <c r="K114" s="5">
        <v>4824.883222879097</v>
      </c>
      <c r="L114" s="5">
        <v>313.4375682594515</v>
      </c>
      <c r="M114" s="3">
        <f t="shared" si="5"/>
        <v>10000</v>
      </c>
    </row>
    <row r="115" spans="1:13">
      <c r="A115" s="2">
        <v>25</v>
      </c>
      <c r="B115" s="4">
        <f t="shared" si="6"/>
        <v>69</v>
      </c>
      <c r="C115" s="5">
        <v>529.61483166680216</v>
      </c>
      <c r="D115" s="5">
        <v>942.70747010701609</v>
      </c>
      <c r="E115" s="5">
        <v>40.565510357459132</v>
      </c>
      <c r="F115" s="5">
        <v>232.75707179388493</v>
      </c>
      <c r="G115" s="5">
        <v>29.568278268439034</v>
      </c>
      <c r="H115" s="5">
        <v>23.534248652004674</v>
      </c>
      <c r="I115" s="5">
        <v>1472.9826030774213</v>
      </c>
      <c r="J115" s="5">
        <v>1705.3992391202289</v>
      </c>
      <c r="K115" s="5">
        <v>4716.4756313923826</v>
      </c>
      <c r="L115" s="5">
        <v>306.39511556436139</v>
      </c>
      <c r="M115" s="3">
        <f t="shared" si="5"/>
        <v>10000</v>
      </c>
    </row>
    <row r="116" spans="1:13">
      <c r="A116" s="2">
        <v>26</v>
      </c>
      <c r="B116" s="4">
        <f t="shared" si="6"/>
        <v>70</v>
      </c>
      <c r="C116" s="5">
        <v>482.23101972340714</v>
      </c>
      <c r="D116" s="5">
        <v>896.74074707806039</v>
      </c>
      <c r="E116" s="5">
        <v>38.651006274387662</v>
      </c>
      <c r="F116" s="5">
        <v>227.95103351422097</v>
      </c>
      <c r="G116" s="5">
        <v>28.178487725333177</v>
      </c>
      <c r="H116" s="5">
        <v>22.515471414268134</v>
      </c>
      <c r="I116" s="5">
        <v>1542.3814652490878</v>
      </c>
      <c r="J116" s="5">
        <v>1851.3360840401697</v>
      </c>
      <c r="K116" s="5">
        <v>4610.5037891972206</v>
      </c>
      <c r="L116" s="5">
        <v>299.510895783845</v>
      </c>
      <c r="M116" s="3">
        <f t="shared" si="5"/>
        <v>10000</v>
      </c>
    </row>
    <row r="117" spans="1:13">
      <c r="A117" s="2">
        <v>27</v>
      </c>
      <c r="B117" s="4">
        <f t="shared" si="6"/>
        <v>71</v>
      </c>
      <c r="C117" s="5">
        <v>431.26513156253526</v>
      </c>
      <c r="D117" s="5">
        <v>837.17732491557388</v>
      </c>
      <c r="E117" s="5">
        <v>36.766370630200477</v>
      </c>
      <c r="F117" s="5">
        <v>222.3461011836996</v>
      </c>
      <c r="G117" s="5">
        <v>26.812140287473603</v>
      </c>
      <c r="H117" s="5">
        <v>21.494238675190957</v>
      </c>
      <c r="I117" s="5">
        <v>1609.4386753634806</v>
      </c>
      <c r="J117" s="5">
        <v>2094.6425158541338</v>
      </c>
      <c r="K117" s="5">
        <v>4432.1339939345216</v>
      </c>
      <c r="L117" s="5">
        <v>287.92350759319044</v>
      </c>
      <c r="M117" s="3">
        <f t="shared" si="5"/>
        <v>10000</v>
      </c>
    </row>
    <row r="118" spans="1:13">
      <c r="A118" s="2">
        <v>28</v>
      </c>
      <c r="B118" s="4">
        <f t="shared" si="6"/>
        <v>72</v>
      </c>
      <c r="C118" s="5">
        <v>385.68571098625875</v>
      </c>
      <c r="D118" s="5">
        <v>780.43412670177315</v>
      </c>
      <c r="E118" s="5">
        <v>34.324270321538528</v>
      </c>
      <c r="F118" s="5">
        <v>216.09980149279269</v>
      </c>
      <c r="G118" s="5">
        <v>25.143924417867254</v>
      </c>
      <c r="H118" s="5">
        <v>20.481904680169777</v>
      </c>
      <c r="I118" s="5">
        <v>1674.0571206435491</v>
      </c>
      <c r="J118" s="5">
        <v>2326.3238158333202</v>
      </c>
      <c r="K118" s="5">
        <v>4260.6649161024434</v>
      </c>
      <c r="L118" s="5">
        <v>276.78440882028656</v>
      </c>
      <c r="M118" s="3">
        <f t="shared" si="5"/>
        <v>10000</v>
      </c>
    </row>
    <row r="119" spans="1:13">
      <c r="A119" s="2">
        <v>29</v>
      </c>
      <c r="B119" s="4">
        <f t="shared" si="6"/>
        <v>73</v>
      </c>
      <c r="C119" s="5">
        <v>344.92347461530409</v>
      </c>
      <c r="D119" s="5">
        <v>726.55601907197126</v>
      </c>
      <c r="E119" s="5">
        <v>31.9977991947727</v>
      </c>
      <c r="F119" s="5">
        <v>208.85367589315226</v>
      </c>
      <c r="G119" s="5">
        <v>23.538226107781451</v>
      </c>
      <c r="H119" s="5">
        <v>19.345351537567701</v>
      </c>
      <c r="I119" s="5">
        <v>1735.8978164016535</v>
      </c>
      <c r="J119" s="5">
        <v>2546.9817981963852</v>
      </c>
      <c r="K119" s="5">
        <v>4095.8295828035452</v>
      </c>
      <c r="L119" s="5">
        <v>266.07625617786613</v>
      </c>
      <c r="M119" s="3">
        <f t="shared" si="5"/>
        <v>10000</v>
      </c>
    </row>
    <row r="120" spans="1:13">
      <c r="A120" s="2">
        <v>30</v>
      </c>
      <c r="B120" s="4">
        <f t="shared" si="6"/>
        <v>74</v>
      </c>
      <c r="C120" s="5">
        <v>308.46930532236672</v>
      </c>
      <c r="D120" s="5">
        <v>675.54928387360314</v>
      </c>
      <c r="E120" s="5">
        <v>29.788796781950822</v>
      </c>
      <c r="F120" s="5">
        <v>200.87013022332943</v>
      </c>
      <c r="G120" s="5">
        <v>21.99946408678478</v>
      </c>
      <c r="H120" s="5">
        <v>18.182636921628042</v>
      </c>
      <c r="I120" s="5">
        <v>1794.79966658786</v>
      </c>
      <c r="J120" s="5">
        <v>2757.1869891436877</v>
      </c>
      <c r="K120" s="5">
        <v>3937.3713497082026</v>
      </c>
      <c r="L120" s="5">
        <v>255.78237735058613</v>
      </c>
      <c r="M120" s="3">
        <f t="shared" si="5"/>
        <v>10000</v>
      </c>
    </row>
    <row r="121" spans="1:13">
      <c r="A121" s="2">
        <v>31</v>
      </c>
      <c r="B121" s="4">
        <f t="shared" si="6"/>
        <v>75</v>
      </c>
      <c r="C121" s="5">
        <v>275.86789339922063</v>
      </c>
      <c r="D121" s="5">
        <v>627.38903598537956</v>
      </c>
      <c r="E121" s="5">
        <v>27.697520638817728</v>
      </c>
      <c r="F121" s="5">
        <v>192.36954512240374</v>
      </c>
      <c r="G121" s="5">
        <v>20.530535778981751</v>
      </c>
      <c r="H121" s="5">
        <v>17.037210827567037</v>
      </c>
      <c r="I121" s="5">
        <v>1850.6981244034555</v>
      </c>
      <c r="J121" s="5">
        <v>2957.4798873414497</v>
      </c>
      <c r="K121" s="5">
        <v>3785.0435014660575</v>
      </c>
      <c r="L121" s="5">
        <v>245.88674503666616</v>
      </c>
      <c r="M121" s="3">
        <f t="shared" si="5"/>
        <v>10000</v>
      </c>
    </row>
    <row r="122" spans="1:13">
      <c r="A122" s="2">
        <v>32</v>
      </c>
      <c r="B122" s="4">
        <f t="shared" si="6"/>
        <v>76</v>
      </c>
      <c r="C122" s="5">
        <v>239.50477302021363</v>
      </c>
      <c r="D122" s="5">
        <v>565.63447037905496</v>
      </c>
      <c r="E122" s="5">
        <v>25.722950475400562</v>
      </c>
      <c r="F122" s="5">
        <v>183.53593284485871</v>
      </c>
      <c r="G122" s="5">
        <v>19.133076515786069</v>
      </c>
      <c r="H122" s="5">
        <v>15.928724561176686</v>
      </c>
      <c r="I122" s="5">
        <v>1903.586669786921</v>
      </c>
      <c r="J122" s="5">
        <v>3277.2819675993223</v>
      </c>
      <c r="K122" s="5">
        <v>3539.7214772934117</v>
      </c>
      <c r="L122" s="5">
        <v>229.94995752385319</v>
      </c>
      <c r="M122" s="3">
        <f t="shared" si="5"/>
        <v>9999.9999999999982</v>
      </c>
    </row>
    <row r="123" spans="1:13">
      <c r="A123" s="2">
        <v>33</v>
      </c>
      <c r="B123" s="4">
        <f t="shared" si="6"/>
        <v>77</v>
      </c>
      <c r="C123" s="5">
        <v>207.93480383906868</v>
      </c>
      <c r="D123" s="5">
        <v>509.40592277315073</v>
      </c>
      <c r="E123" s="5">
        <v>23.191013285541253</v>
      </c>
      <c r="F123" s="5">
        <v>174.52190868909625</v>
      </c>
      <c r="G123" s="5">
        <v>17.445801548029763</v>
      </c>
      <c r="H123" s="5">
        <v>14.86620365663221</v>
      </c>
      <c r="I123" s="5">
        <v>1953.4970286387284</v>
      </c>
      <c r="J123" s="5">
        <v>3573.7915890480622</v>
      </c>
      <c r="K123" s="5">
        <v>3310.2996390818662</v>
      </c>
      <c r="L123" s="5">
        <v>215.04608943982308</v>
      </c>
      <c r="M123" s="3">
        <f t="shared" ref="M123:M154" si="7">SUM(C123:L123)</f>
        <v>10000</v>
      </c>
    </row>
    <row r="124" spans="1:13">
      <c r="A124" s="2">
        <v>34</v>
      </c>
      <c r="B124" s="4">
        <f t="shared" si="6"/>
        <v>78</v>
      </c>
      <c r="C124" s="5">
        <v>180.52618368462694</v>
      </c>
      <c r="D124" s="5">
        <v>458.30126043534926</v>
      </c>
      <c r="E124" s="5">
        <v>20.88564283369918</v>
      </c>
      <c r="F124" s="5">
        <v>164.89257692684768</v>
      </c>
      <c r="G124" s="5">
        <v>15.879366286954644</v>
      </c>
      <c r="H124" s="5">
        <v>13.700290206776678</v>
      </c>
      <c r="I124" s="5">
        <v>2000.1839785570121</v>
      </c>
      <c r="J124" s="5">
        <v>3848.775067758459</v>
      </c>
      <c r="K124" s="5">
        <v>3095.7474396783464</v>
      </c>
      <c r="L124" s="5">
        <v>201.1081936319267</v>
      </c>
      <c r="M124" s="3">
        <f t="shared" si="7"/>
        <v>9999.9999999999982</v>
      </c>
    </row>
    <row r="125" spans="1:13">
      <c r="A125" s="2">
        <v>35</v>
      </c>
      <c r="B125" s="4">
        <f t="shared" si="6"/>
        <v>79</v>
      </c>
      <c r="C125" s="5">
        <v>156.73039045910994</v>
      </c>
      <c r="D125" s="5">
        <v>411.93063410823675</v>
      </c>
      <c r="E125" s="5">
        <v>18.790351677849319</v>
      </c>
      <c r="F125" s="5">
        <v>154.93903528029608</v>
      </c>
      <c r="G125" s="5">
        <v>14.430084508317149</v>
      </c>
      <c r="H125" s="5">
        <v>12.541774353342081</v>
      </c>
      <c r="I125" s="5">
        <v>2043.602367903399</v>
      </c>
      <c r="J125" s="5">
        <v>4103.860574353891</v>
      </c>
      <c r="K125" s="5">
        <v>2895.1011253268684</v>
      </c>
      <c r="L125" s="5">
        <v>188.07366202868906</v>
      </c>
      <c r="M125" s="3">
        <f t="shared" si="7"/>
        <v>10000</v>
      </c>
    </row>
    <row r="126" spans="1:13">
      <c r="A126" s="2">
        <v>36</v>
      </c>
      <c r="B126" s="4">
        <f t="shared" si="6"/>
        <v>80</v>
      </c>
      <c r="C126" s="5">
        <v>136.07120469780855</v>
      </c>
      <c r="D126" s="5">
        <v>369.91994166986319</v>
      </c>
      <c r="E126" s="5">
        <v>16.889155998437708</v>
      </c>
      <c r="F126" s="5">
        <v>144.89030872309328</v>
      </c>
      <c r="G126" s="5">
        <v>13.093300068265757</v>
      </c>
      <c r="H126" s="5">
        <v>11.436068157343515</v>
      </c>
      <c r="I126" s="5">
        <v>2083.8077315557712</v>
      </c>
      <c r="J126" s="5">
        <v>4340.5489381679618</v>
      </c>
      <c r="K126" s="5">
        <v>2707.4594065528045</v>
      </c>
      <c r="L126" s="5">
        <v>175.88394440864872</v>
      </c>
      <c r="M126" s="3">
        <f t="shared" si="7"/>
        <v>9999.9999999999964</v>
      </c>
    </row>
    <row r="127" spans="1:13">
      <c r="A127" s="2">
        <v>37</v>
      </c>
      <c r="B127" s="4">
        <f t="shared" si="6"/>
        <v>81</v>
      </c>
      <c r="C127" s="5">
        <v>113.51828480922498</v>
      </c>
      <c r="D127" s="5">
        <v>319.36182178446887</v>
      </c>
      <c r="E127" s="5">
        <v>15.166717608464392</v>
      </c>
      <c r="F127" s="5">
        <v>134.92407357775687</v>
      </c>
      <c r="G127" s="5">
        <v>11.863684477928803</v>
      </c>
      <c r="H127" s="5">
        <v>10.400452127658331</v>
      </c>
      <c r="I127" s="5">
        <v>2120.9093316441795</v>
      </c>
      <c r="J127" s="5">
        <v>4675.2237432250595</v>
      </c>
      <c r="K127" s="5">
        <v>2440.1153454097953</v>
      </c>
      <c r="L127" s="5">
        <v>158.51654533546068</v>
      </c>
      <c r="M127" s="3">
        <f t="shared" si="7"/>
        <v>9999.9999999999964</v>
      </c>
    </row>
    <row r="128" spans="1:13">
      <c r="A128" s="2">
        <v>38</v>
      </c>
      <c r="B128" s="4">
        <f t="shared" si="6"/>
        <v>82</v>
      </c>
      <c r="C128" s="5">
        <v>94.703365158314469</v>
      </c>
      <c r="D128" s="5">
        <v>275.47630041708658</v>
      </c>
      <c r="E128" s="5">
        <v>13.093834693163224</v>
      </c>
      <c r="F128" s="5">
        <v>125.17571984930855</v>
      </c>
      <c r="G128" s="5">
        <v>10.464681596038794</v>
      </c>
      <c r="H128" s="5">
        <v>9.4399939207689467</v>
      </c>
      <c r="I128" s="5">
        <v>2155.0463666774413</v>
      </c>
      <c r="J128" s="5">
        <v>4974.5658965407547</v>
      </c>
      <c r="K128" s="5">
        <v>2199.1697768371469</v>
      </c>
      <c r="L128" s="5">
        <v>142.86406430997445</v>
      </c>
      <c r="M128" s="3">
        <f t="shared" si="7"/>
        <v>9999.9999999999982</v>
      </c>
    </row>
    <row r="129" spans="1:13">
      <c r="A129" s="2">
        <v>39</v>
      </c>
      <c r="B129" s="4">
        <f t="shared" si="6"/>
        <v>83</v>
      </c>
      <c r="C129" s="5">
        <v>79.006896442996762</v>
      </c>
      <c r="D129" s="5">
        <v>237.42842583258616</v>
      </c>
      <c r="E129" s="5">
        <v>11.29452831710055</v>
      </c>
      <c r="F129" s="5">
        <v>115.31680848842147</v>
      </c>
      <c r="G129" s="5">
        <v>9.2154425730521687</v>
      </c>
      <c r="H129" s="5">
        <v>8.4395824191264825</v>
      </c>
      <c r="I129" s="5">
        <v>2186.1457365201536</v>
      </c>
      <c r="J129" s="5">
        <v>5242.379394249785</v>
      </c>
      <c r="K129" s="5">
        <v>1982.0160208622126</v>
      </c>
      <c r="L129" s="5">
        <v>128.75716429456338</v>
      </c>
      <c r="M129" s="3">
        <f t="shared" si="7"/>
        <v>9999.9999999999982</v>
      </c>
    </row>
    <row r="130" spans="1:13">
      <c r="A130" s="2">
        <v>40</v>
      </c>
      <c r="B130" s="4">
        <f t="shared" si="6"/>
        <v>84</v>
      </c>
      <c r="C130" s="5">
        <v>65.912015640833758</v>
      </c>
      <c r="D130" s="5">
        <v>204.47861651181066</v>
      </c>
      <c r="E130" s="5">
        <v>9.7345654591360322</v>
      </c>
      <c r="F130" s="5">
        <v>105.59385489580538</v>
      </c>
      <c r="G130" s="5">
        <v>8.1028604492526419</v>
      </c>
      <c r="H130" s="5">
        <v>7.4857305966837488</v>
      </c>
      <c r="I130" s="5">
        <v>2214.2938407420324</v>
      </c>
      <c r="J130" s="5">
        <v>5482.0504962605155</v>
      </c>
      <c r="K130" s="5">
        <v>1786.3047902578485</v>
      </c>
      <c r="L130" s="5">
        <v>116.04322918607966</v>
      </c>
      <c r="M130" s="3">
        <f t="shared" si="7"/>
        <v>9999.9999999999982</v>
      </c>
    </row>
    <row r="131" spans="1:13">
      <c r="A131" s="2">
        <v>41</v>
      </c>
      <c r="B131" s="4">
        <f t="shared" si="6"/>
        <v>85</v>
      </c>
      <c r="C131" s="5">
        <v>54.987526423999981</v>
      </c>
      <c r="D131" s="5">
        <v>175.97368292495256</v>
      </c>
      <c r="E131" s="5">
        <v>8.3836232769842365</v>
      </c>
      <c r="F131" s="5">
        <v>96.18390257602114</v>
      </c>
      <c r="G131" s="5">
        <v>7.1143599117288323</v>
      </c>
      <c r="H131" s="5">
        <v>6.6095626034770305</v>
      </c>
      <c r="I131" s="5">
        <v>2239.6495048748934</v>
      </c>
      <c r="J131" s="5">
        <v>5696.5943499982113</v>
      </c>
      <c r="K131" s="5">
        <v>1609.9187746777363</v>
      </c>
      <c r="L131" s="5">
        <v>104.58471273199356</v>
      </c>
      <c r="M131" s="3">
        <f t="shared" si="7"/>
        <v>10000</v>
      </c>
    </row>
    <row r="132" spans="1:13">
      <c r="A132" s="2">
        <v>42</v>
      </c>
      <c r="B132" s="4">
        <f t="shared" si="6"/>
        <v>86</v>
      </c>
      <c r="C132" s="5">
        <v>43.01284969794699</v>
      </c>
      <c r="D132" s="5">
        <v>142.18282344020727</v>
      </c>
      <c r="E132" s="5">
        <v>7.2149209999230548</v>
      </c>
      <c r="F132" s="5">
        <v>87.209316561406496</v>
      </c>
      <c r="G132" s="5">
        <v>6.2380332810142276</v>
      </c>
      <c r="H132" s="5">
        <v>5.8189431464472863</v>
      </c>
      <c r="I132" s="5">
        <v>2262.4030729147789</v>
      </c>
      <c r="J132" s="5">
        <v>5989.9135870944228</v>
      </c>
      <c r="K132" s="5">
        <v>1367.1900592391562</v>
      </c>
      <c r="L132" s="5">
        <v>88.816393624694953</v>
      </c>
      <c r="M132" s="3">
        <f t="shared" si="7"/>
        <v>9999.9999999999982</v>
      </c>
    </row>
    <row r="133" spans="1:13">
      <c r="A133" s="2">
        <v>43</v>
      </c>
      <c r="B133" s="4">
        <f t="shared" si="6"/>
        <v>87</v>
      </c>
      <c r="C133" s="5">
        <v>33.645907707728377</v>
      </c>
      <c r="D133" s="5">
        <v>114.79560928922277</v>
      </c>
      <c r="E133" s="5">
        <v>5.8294957610484985</v>
      </c>
      <c r="F133" s="5">
        <v>78.749814126148848</v>
      </c>
      <c r="G133" s="5">
        <v>5.2687452947214766</v>
      </c>
      <c r="H133" s="5">
        <v>5.1121580052436819</v>
      </c>
      <c r="I133" s="5">
        <v>2282.7561330707053</v>
      </c>
      <c r="J133" s="5">
        <v>6237.3589179306173</v>
      </c>
      <c r="K133" s="5">
        <v>1161.0577424668734</v>
      </c>
      <c r="L133" s="5">
        <v>75.425476347688289</v>
      </c>
      <c r="M133" s="3">
        <f t="shared" si="7"/>
        <v>9999.9999999999982</v>
      </c>
    </row>
    <row r="134" spans="1:13">
      <c r="A134" s="2">
        <v>44</v>
      </c>
      <c r="B134" s="4">
        <f t="shared" si="6"/>
        <v>88</v>
      </c>
      <c r="C134" s="5">
        <v>26.318812016098725</v>
      </c>
      <c r="D134" s="5">
        <v>92.618803210269135</v>
      </c>
      <c r="E134" s="5">
        <v>4.7066199808581333</v>
      </c>
      <c r="F134" s="5">
        <v>70.539144445922588</v>
      </c>
      <c r="G134" s="5">
        <v>4.4465413677420678</v>
      </c>
      <c r="H134" s="5">
        <v>4.4015029991852277</v>
      </c>
      <c r="I134" s="5">
        <v>2300.7457953754674</v>
      </c>
      <c r="J134" s="5">
        <v>6446.1651057893387</v>
      </c>
      <c r="K134" s="5">
        <v>986.00415665139315</v>
      </c>
      <c r="L134" s="5">
        <v>64.053518163722046</v>
      </c>
      <c r="M134" s="3">
        <f t="shared" si="7"/>
        <v>9999.9999999999982</v>
      </c>
    </row>
    <row r="135" spans="1:13">
      <c r="A135" s="2">
        <v>45</v>
      </c>
      <c r="B135" s="4">
        <f t="shared" si="6"/>
        <v>89</v>
      </c>
      <c r="C135" s="5">
        <v>20.587343695876449</v>
      </c>
      <c r="D135" s="5">
        <v>74.676594188241168</v>
      </c>
      <c r="E135" s="5">
        <v>3.7973709316210349</v>
      </c>
      <c r="F135" s="5">
        <v>62.754967531935129</v>
      </c>
      <c r="G135" s="5">
        <v>3.7498872913505421</v>
      </c>
      <c r="H135" s="5">
        <v>3.7515708115771735</v>
      </c>
      <c r="I135" s="5">
        <v>2316.5271674794203</v>
      </c>
      <c r="J135" s="5">
        <v>6622.415441873728</v>
      </c>
      <c r="K135" s="5">
        <v>837.34353716827593</v>
      </c>
      <c r="L135" s="5">
        <v>54.396119027971089</v>
      </c>
      <c r="M135" s="3">
        <f t="shared" si="7"/>
        <v>9999.9999999999964</v>
      </c>
    </row>
    <row r="136" spans="1:13">
      <c r="A136" s="2">
        <v>46</v>
      </c>
      <c r="B136" s="4">
        <f t="shared" si="6"/>
        <v>90</v>
      </c>
      <c r="C136" s="5">
        <v>16.104021723810693</v>
      </c>
      <c r="D136" s="5">
        <v>60.172190524852333</v>
      </c>
      <c r="E136" s="5">
        <v>3.061740361717888</v>
      </c>
      <c r="F136" s="5">
        <v>55.504650278605844</v>
      </c>
      <c r="G136" s="5">
        <v>3.1602228185730654</v>
      </c>
      <c r="H136" s="5">
        <v>3.1806182356413517</v>
      </c>
      <c r="I136" s="5">
        <v>2330.2984394085315</v>
      </c>
      <c r="J136" s="5">
        <v>6771.2267473213233</v>
      </c>
      <c r="K136" s="5">
        <v>711.09659579799632</v>
      </c>
      <c r="L136" s="5">
        <v>46.194773528943337</v>
      </c>
      <c r="M136" s="3">
        <f t="shared" si="7"/>
        <v>9999.9999999999964</v>
      </c>
    </row>
    <row r="137" spans="1:13">
      <c r="A137" s="2">
        <v>47</v>
      </c>
      <c r="B137" s="4">
        <f t="shared" si="6"/>
        <v>91</v>
      </c>
      <c r="C137" s="5">
        <v>11.6311489774624</v>
      </c>
      <c r="D137" s="5">
        <v>44.846883310614388</v>
      </c>
      <c r="E137" s="5">
        <v>2.4670598115189457</v>
      </c>
      <c r="F137" s="5">
        <v>48.844369794029994</v>
      </c>
      <c r="G137" s="5">
        <v>2.6615931474066388</v>
      </c>
      <c r="H137" s="5">
        <v>2.6885166069869131</v>
      </c>
      <c r="I137" s="5">
        <v>2342.267191326685</v>
      </c>
      <c r="J137" s="5">
        <v>6946.9001167924353</v>
      </c>
      <c r="K137" s="5">
        <v>561.23383989865272</v>
      </c>
      <c r="L137" s="5">
        <v>36.459280334204294</v>
      </c>
      <c r="M137" s="3">
        <f t="shared" si="7"/>
        <v>9999.9999999999964</v>
      </c>
    </row>
    <row r="138" spans="1:13">
      <c r="A138" s="2">
        <v>48</v>
      </c>
      <c r="B138" s="4">
        <f t="shared" si="6"/>
        <v>92</v>
      </c>
      <c r="C138" s="5">
        <v>8.4006112793489507</v>
      </c>
      <c r="D138" s="5">
        <v>33.40251230505995</v>
      </c>
      <c r="E138" s="5">
        <v>1.8387222157351899</v>
      </c>
      <c r="F138" s="5">
        <v>42.793732291027823</v>
      </c>
      <c r="G138" s="5">
        <v>2.1649831362770846</v>
      </c>
      <c r="H138" s="5">
        <v>2.268446535862866</v>
      </c>
      <c r="I138" s="5">
        <v>2352.6350775492037</v>
      </c>
      <c r="J138" s="5">
        <v>7084.7659036995155</v>
      </c>
      <c r="K138" s="5">
        <v>442.95448031769934</v>
      </c>
      <c r="L138" s="5">
        <v>28.775530670265891</v>
      </c>
      <c r="M138" s="3">
        <f t="shared" si="7"/>
        <v>9999.9999999999964</v>
      </c>
    </row>
    <row r="139" spans="1:13">
      <c r="A139" s="2">
        <v>49</v>
      </c>
      <c r="B139" s="4">
        <f t="shared" si="6"/>
        <v>93</v>
      </c>
      <c r="C139" s="5">
        <v>6.0673515577410591</v>
      </c>
      <c r="D139" s="5">
        <v>24.862858780695795</v>
      </c>
      <c r="E139" s="5">
        <v>1.3695030045074581</v>
      </c>
      <c r="F139" s="5">
        <v>37.223467058640352</v>
      </c>
      <c r="G139" s="5">
        <v>1.7646309209138942</v>
      </c>
      <c r="H139" s="5">
        <v>1.8797741809873392</v>
      </c>
      <c r="I139" s="5">
        <v>2361.5265415803169</v>
      </c>
      <c r="J139" s="5">
        <v>7192.9923967630639</v>
      </c>
      <c r="K139" s="5">
        <v>349.60235410778921</v>
      </c>
      <c r="L139" s="5">
        <v>22.71112204534095</v>
      </c>
      <c r="M139" s="3">
        <f t="shared" si="7"/>
        <v>9999.9999999999964</v>
      </c>
    </row>
    <row r="140" spans="1:13">
      <c r="A140" s="2">
        <v>50</v>
      </c>
      <c r="B140" s="4">
        <f t="shared" si="6"/>
        <v>94</v>
      </c>
      <c r="C140" s="5">
        <v>4.382151929314821</v>
      </c>
      <c r="D140" s="5">
        <v>18.49531063699758</v>
      </c>
      <c r="E140" s="5">
        <v>1.0193772100085277</v>
      </c>
      <c r="F140" s="5">
        <v>32.186537032665278</v>
      </c>
      <c r="G140" s="5">
        <v>1.4410970592529551</v>
      </c>
      <c r="H140" s="5">
        <v>1.5452277632061231</v>
      </c>
      <c r="I140" s="5">
        <v>2369.1059206679788</v>
      </c>
      <c r="J140" s="5">
        <v>7277.9755207348799</v>
      </c>
      <c r="K140" s="5">
        <v>275.9240766907858</v>
      </c>
      <c r="L140" s="5">
        <v>17.924780274907288</v>
      </c>
      <c r="M140" s="3">
        <f t="shared" si="7"/>
        <v>9999.9999999999964</v>
      </c>
    </row>
    <row r="141" spans="1:13">
      <c r="A141" s="2">
        <v>51</v>
      </c>
      <c r="B141" s="4">
        <f t="shared" si="6"/>
        <v>95</v>
      </c>
      <c r="C141" s="5">
        <v>3.1650144793566555</v>
      </c>
      <c r="D141" s="5">
        <v>13.750656549224752</v>
      </c>
      <c r="E141" s="5">
        <v>0.75830773611690083</v>
      </c>
      <c r="F141" s="5">
        <v>27.693732478389958</v>
      </c>
      <c r="G141" s="5">
        <v>1.1790279074323291</v>
      </c>
      <c r="H141" s="5">
        <v>1.2662017247226494</v>
      </c>
      <c r="I141" s="5">
        <v>2375.5412835881748</v>
      </c>
      <c r="J141" s="5">
        <v>7344.7252132399562</v>
      </c>
      <c r="K141" s="5">
        <v>217.77340799652919</v>
      </c>
      <c r="L141" s="5">
        <v>14.147154300094023</v>
      </c>
      <c r="M141" s="3">
        <f t="shared" si="7"/>
        <v>9999.9999999999964</v>
      </c>
    </row>
    <row r="142" spans="1:13">
      <c r="A142" s="2">
        <v>52</v>
      </c>
      <c r="B142" s="4">
        <f t="shared" si="6"/>
        <v>96</v>
      </c>
      <c r="C142" s="5">
        <v>2.0851914638681834</v>
      </c>
      <c r="D142" s="5">
        <v>9.3454352391663775</v>
      </c>
      <c r="E142" s="5">
        <v>0.56377691851821488</v>
      </c>
      <c r="F142" s="5">
        <v>23.729001538898721</v>
      </c>
      <c r="G142" s="5">
        <v>0.9662665409389315</v>
      </c>
      <c r="H142" s="5">
        <v>1.036777364033711</v>
      </c>
      <c r="I142" s="5">
        <v>2380.989925566756</v>
      </c>
      <c r="J142" s="5">
        <v>7412.9498246540234</v>
      </c>
      <c r="K142" s="5">
        <v>158.06543887025217</v>
      </c>
      <c r="L142" s="5">
        <v>10.268361843541413</v>
      </c>
      <c r="M142" s="3">
        <f t="shared" si="7"/>
        <v>9999.9999999999964</v>
      </c>
    </row>
    <row r="143" spans="1:13">
      <c r="A143" s="2">
        <v>53</v>
      </c>
      <c r="B143" s="4">
        <f t="shared" si="6"/>
        <v>97</v>
      </c>
      <c r="C143" s="5">
        <v>1.3737767929177214</v>
      </c>
      <c r="D143" s="5">
        <v>6.3475382666760121</v>
      </c>
      <c r="E143" s="5">
        <v>0.38316284480582147</v>
      </c>
      <c r="F143" s="5">
        <v>20.260177233485727</v>
      </c>
      <c r="G143" s="5">
        <v>0.77518629276924489</v>
      </c>
      <c r="H143" s="5">
        <v>0.84929061570840048</v>
      </c>
      <c r="I143" s="5">
        <v>2385.5932533969735</v>
      </c>
      <c r="J143" s="5">
        <v>7462.2366911312101</v>
      </c>
      <c r="K143" s="5">
        <v>114.72788709649814</v>
      </c>
      <c r="L143" s="5">
        <v>7.4530363289524919</v>
      </c>
      <c r="M143" s="3">
        <f t="shared" si="7"/>
        <v>9999.9999999999964</v>
      </c>
    </row>
    <row r="144" spans="1:13">
      <c r="A144" s="2">
        <v>54</v>
      </c>
      <c r="B144" s="4">
        <f t="shared" si="6"/>
        <v>98</v>
      </c>
      <c r="C144" s="5">
        <v>0.90507884262018268</v>
      </c>
      <c r="D144" s="5">
        <v>4.3087778774196686</v>
      </c>
      <c r="E144" s="5">
        <v>0.26024906893371652</v>
      </c>
      <c r="F144" s="5">
        <v>17.216545625295154</v>
      </c>
      <c r="G144" s="5">
        <v>0.6256598264962655</v>
      </c>
      <c r="H144" s="5">
        <v>0.68877820919452171</v>
      </c>
      <c r="I144" s="5">
        <v>2389.4603063873742</v>
      </c>
      <c r="J144" s="5">
        <v>7497.8526045535818</v>
      </c>
      <c r="K144" s="5">
        <v>83.272397632927436</v>
      </c>
      <c r="L144" s="5">
        <v>5.4096019761539686</v>
      </c>
      <c r="M144" s="3">
        <f t="shared" si="7"/>
        <v>9999.9999999999964</v>
      </c>
    </row>
    <row r="145" spans="1:13">
      <c r="A145" s="2">
        <v>55</v>
      </c>
      <c r="B145" s="4">
        <f t="shared" si="6"/>
        <v>99</v>
      </c>
      <c r="C145" s="5">
        <v>0.59628879711884264</v>
      </c>
      <c r="D145" s="5">
        <v>2.9231978492192789</v>
      </c>
      <c r="E145" s="5">
        <v>0.17665989297420642</v>
      </c>
      <c r="F145" s="5">
        <v>14.575646774986879</v>
      </c>
      <c r="G145" s="5">
        <v>0.50764540423080784</v>
      </c>
      <c r="H145" s="5">
        <v>0.55732172713289385</v>
      </c>
      <c r="I145" s="5">
        <v>2392.6991275425125</v>
      </c>
      <c r="J145" s="5">
        <v>7523.5964772438319</v>
      </c>
      <c r="K145" s="5">
        <v>60.441209047142266</v>
      </c>
      <c r="L145" s="5">
        <v>3.9264257208473698</v>
      </c>
      <c r="M145" s="3">
        <f t="shared" si="7"/>
        <v>9999.9999999999964</v>
      </c>
    </row>
    <row r="146" spans="1:13">
      <c r="A146" s="2">
        <v>56</v>
      </c>
      <c r="B146" s="4">
        <f t="shared" si="6"/>
        <v>100</v>
      </c>
      <c r="C146" s="5">
        <v>0.39285011738877595</v>
      </c>
      <c r="D146" s="5">
        <v>1.9821162742049248</v>
      </c>
      <c r="E146" s="5">
        <v>0.11985111181799044</v>
      </c>
      <c r="F146" s="5">
        <v>12.303423761079546</v>
      </c>
      <c r="G146" s="5">
        <v>0.41377014074606427</v>
      </c>
      <c r="H146" s="5">
        <v>0.4515460636982096</v>
      </c>
      <c r="I146" s="5">
        <v>2395.4073761570285</v>
      </c>
      <c r="J146" s="5">
        <v>7542.2094116088174</v>
      </c>
      <c r="K146" s="5">
        <v>43.869755824537869</v>
      </c>
      <c r="L146" s="5">
        <v>2.8498989406781807</v>
      </c>
      <c r="M146" s="3">
        <f t="shared" si="7"/>
        <v>9999.9999999999982</v>
      </c>
    </row>
    <row r="147" spans="1:13">
      <c r="A147" s="2">
        <v>57</v>
      </c>
      <c r="B147" s="4">
        <f t="shared" si="6"/>
        <v>101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9999.9999999999982</v>
      </c>
      <c r="K147" s="5">
        <v>0</v>
      </c>
      <c r="L147" s="5">
        <v>0</v>
      </c>
      <c r="M147" s="3">
        <f t="shared" si="7"/>
        <v>9999.9999999999982</v>
      </c>
    </row>
    <row r="148" spans="1:13">
      <c r="A148" s="2">
        <v>58</v>
      </c>
      <c r="B148" s="4">
        <f t="shared" si="6"/>
        <v>102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9999.9999999999982</v>
      </c>
      <c r="K148" s="5">
        <v>0</v>
      </c>
      <c r="L148" s="5">
        <v>0</v>
      </c>
      <c r="M148" s="3">
        <f t="shared" si="7"/>
        <v>9999.9999999999982</v>
      </c>
    </row>
    <row r="149" spans="1:13">
      <c r="A149" s="2">
        <v>59</v>
      </c>
      <c r="B149" s="4">
        <f t="shared" si="6"/>
        <v>103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9999.9999999999982</v>
      </c>
      <c r="K149" s="5">
        <v>0</v>
      </c>
      <c r="L149" s="5">
        <v>0</v>
      </c>
      <c r="M149" s="3">
        <f t="shared" si="7"/>
        <v>9999.9999999999982</v>
      </c>
    </row>
    <row r="150" spans="1:13">
      <c r="A150" s="2">
        <v>60</v>
      </c>
      <c r="B150" s="4">
        <f t="shared" si="6"/>
        <v>104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9999.9999999999982</v>
      </c>
      <c r="K150" s="5">
        <v>0</v>
      </c>
      <c r="L150" s="5">
        <v>0</v>
      </c>
      <c r="M150" s="3">
        <f t="shared" si="7"/>
        <v>9999.9999999999982</v>
      </c>
    </row>
    <row r="151" spans="1:13">
      <c r="A151" s="2">
        <v>61</v>
      </c>
      <c r="B151" s="4">
        <f t="shared" si="6"/>
        <v>105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9999.9999999999982</v>
      </c>
      <c r="K151" s="5">
        <v>0</v>
      </c>
      <c r="L151" s="5">
        <v>0</v>
      </c>
      <c r="M151" s="3">
        <f t="shared" si="7"/>
        <v>9999.9999999999982</v>
      </c>
    </row>
    <row r="152" spans="1:13">
      <c r="A152" s="2">
        <v>62</v>
      </c>
      <c r="B152" s="4">
        <f t="shared" si="6"/>
        <v>106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9999.9999999999982</v>
      </c>
      <c r="K152" s="5">
        <v>0</v>
      </c>
      <c r="L152" s="5">
        <v>0</v>
      </c>
      <c r="M152" s="3">
        <f t="shared" si="7"/>
        <v>9999.9999999999982</v>
      </c>
    </row>
    <row r="153" spans="1:13">
      <c r="A153" s="2">
        <v>63</v>
      </c>
      <c r="B153" s="4">
        <f t="shared" si="6"/>
        <v>107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9999.9999999999982</v>
      </c>
      <c r="K153" s="5">
        <v>0</v>
      </c>
      <c r="L153" s="5">
        <v>0</v>
      </c>
      <c r="M153" s="3">
        <f t="shared" si="7"/>
        <v>9999.9999999999982</v>
      </c>
    </row>
    <row r="154" spans="1:13">
      <c r="A154" s="2">
        <v>64</v>
      </c>
      <c r="B154" s="4">
        <f t="shared" si="6"/>
        <v>108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9999.9999999999982</v>
      </c>
      <c r="K154" s="5">
        <v>0</v>
      </c>
      <c r="L154" s="5">
        <v>0</v>
      </c>
      <c r="M154" s="3">
        <f t="shared" si="7"/>
        <v>9999.9999999999982</v>
      </c>
    </row>
    <row r="155" spans="1:13">
      <c r="A155" s="2">
        <v>65</v>
      </c>
      <c r="B155" s="4">
        <f t="shared" si="6"/>
        <v>109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9999.9999999999982</v>
      </c>
      <c r="K155" s="5">
        <v>0</v>
      </c>
      <c r="L155" s="5">
        <v>0</v>
      </c>
      <c r="M155" s="3">
        <f t="shared" ref="M155:M170" si="8">SUM(C155:L155)</f>
        <v>9999.9999999999982</v>
      </c>
    </row>
    <row r="156" spans="1:13">
      <c r="A156" s="2">
        <v>66</v>
      </c>
      <c r="B156" s="4">
        <f t="shared" si="6"/>
        <v>11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9999.9999999999982</v>
      </c>
      <c r="K156" s="5">
        <v>0</v>
      </c>
      <c r="L156" s="5">
        <v>0</v>
      </c>
      <c r="M156" s="3">
        <f t="shared" si="8"/>
        <v>9999.9999999999982</v>
      </c>
    </row>
    <row r="157" spans="1:13">
      <c r="A157" s="2">
        <v>67</v>
      </c>
      <c r="B157" s="4">
        <f t="shared" ref="B157:B170" si="9">B156+1</f>
        <v>111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9999.9999999999982</v>
      </c>
      <c r="K157" s="5">
        <v>0</v>
      </c>
      <c r="L157" s="5">
        <v>0</v>
      </c>
      <c r="M157" s="3">
        <f t="shared" si="8"/>
        <v>9999.9999999999982</v>
      </c>
    </row>
    <row r="158" spans="1:13">
      <c r="A158" s="2">
        <v>68</v>
      </c>
      <c r="B158" s="4">
        <f t="shared" si="9"/>
        <v>112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9999.9999999999982</v>
      </c>
      <c r="K158" s="5">
        <v>0</v>
      </c>
      <c r="L158" s="5">
        <v>0</v>
      </c>
      <c r="M158" s="3">
        <f t="shared" si="8"/>
        <v>9999.9999999999982</v>
      </c>
    </row>
    <row r="159" spans="1:13">
      <c r="A159" s="2">
        <v>69</v>
      </c>
      <c r="B159" s="4">
        <f t="shared" si="9"/>
        <v>113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9999.9999999999982</v>
      </c>
      <c r="K159" s="5">
        <v>0</v>
      </c>
      <c r="L159" s="5">
        <v>0</v>
      </c>
      <c r="M159" s="3">
        <f t="shared" si="8"/>
        <v>9999.9999999999982</v>
      </c>
    </row>
    <row r="160" spans="1:13">
      <c r="A160" s="2">
        <v>70</v>
      </c>
      <c r="B160" s="4">
        <f t="shared" si="9"/>
        <v>114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9999.9999999999982</v>
      </c>
      <c r="K160" s="5">
        <v>0</v>
      </c>
      <c r="L160" s="5">
        <v>0</v>
      </c>
      <c r="M160" s="3">
        <f t="shared" si="8"/>
        <v>9999.9999999999982</v>
      </c>
    </row>
    <row r="161" spans="1:13">
      <c r="A161" s="2">
        <v>71</v>
      </c>
      <c r="B161" s="4">
        <f t="shared" si="9"/>
        <v>115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9999.9999999999982</v>
      </c>
      <c r="K161" s="5">
        <v>0</v>
      </c>
      <c r="L161" s="5">
        <v>0</v>
      </c>
      <c r="M161" s="3">
        <f t="shared" si="8"/>
        <v>9999.9999999999982</v>
      </c>
    </row>
    <row r="162" spans="1:13">
      <c r="A162" s="2">
        <v>72</v>
      </c>
      <c r="B162" s="4">
        <f t="shared" si="9"/>
        <v>116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9999.9999999999982</v>
      </c>
      <c r="K162" s="5">
        <v>0</v>
      </c>
      <c r="L162" s="5">
        <v>0</v>
      </c>
      <c r="M162" s="3">
        <f t="shared" si="8"/>
        <v>9999.9999999999982</v>
      </c>
    </row>
    <row r="163" spans="1:13">
      <c r="A163" s="2">
        <v>73</v>
      </c>
      <c r="B163" s="4">
        <f t="shared" si="9"/>
        <v>117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9999.9999999999982</v>
      </c>
      <c r="K163" s="5">
        <v>0</v>
      </c>
      <c r="L163" s="5">
        <v>0</v>
      </c>
      <c r="M163" s="3">
        <f t="shared" si="8"/>
        <v>9999.9999999999982</v>
      </c>
    </row>
    <row r="164" spans="1:13">
      <c r="A164" s="2">
        <v>74</v>
      </c>
      <c r="B164" s="4">
        <f t="shared" si="9"/>
        <v>118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9999.9999999999982</v>
      </c>
      <c r="K164" s="5">
        <v>0</v>
      </c>
      <c r="L164" s="5">
        <v>0</v>
      </c>
      <c r="M164" s="3">
        <f t="shared" si="8"/>
        <v>9999.9999999999982</v>
      </c>
    </row>
    <row r="165" spans="1:13">
      <c r="A165" s="2">
        <v>75</v>
      </c>
      <c r="B165" s="4">
        <f t="shared" si="9"/>
        <v>119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9999.9999999999982</v>
      </c>
      <c r="K165" s="5">
        <v>0</v>
      </c>
      <c r="L165" s="5">
        <v>0</v>
      </c>
      <c r="M165" s="3">
        <f t="shared" si="8"/>
        <v>9999.9999999999982</v>
      </c>
    </row>
    <row r="166" spans="1:13">
      <c r="A166" s="2">
        <v>76</v>
      </c>
      <c r="B166" s="4">
        <f t="shared" si="9"/>
        <v>12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9999.9999999999982</v>
      </c>
      <c r="K166" s="5">
        <v>0</v>
      </c>
      <c r="L166" s="5">
        <v>0</v>
      </c>
      <c r="M166" s="3">
        <f t="shared" si="8"/>
        <v>9999.9999999999982</v>
      </c>
    </row>
    <row r="167" spans="1:13">
      <c r="A167" s="2">
        <v>77</v>
      </c>
      <c r="B167" s="4">
        <f t="shared" si="9"/>
        <v>121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9999.9999999999982</v>
      </c>
      <c r="K167" s="5">
        <v>0</v>
      </c>
      <c r="L167" s="5">
        <v>0</v>
      </c>
      <c r="M167" s="3">
        <f t="shared" si="8"/>
        <v>9999.9999999999982</v>
      </c>
    </row>
    <row r="168" spans="1:13">
      <c r="A168" s="2">
        <v>78</v>
      </c>
      <c r="B168" s="4">
        <f t="shared" si="9"/>
        <v>122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9999.9999999999982</v>
      </c>
      <c r="K168" s="5">
        <v>0</v>
      </c>
      <c r="L168" s="5">
        <v>0</v>
      </c>
      <c r="M168" s="3">
        <f t="shared" si="8"/>
        <v>9999.9999999999982</v>
      </c>
    </row>
    <row r="169" spans="1:13">
      <c r="A169" s="2">
        <v>79</v>
      </c>
      <c r="B169" s="4">
        <f t="shared" si="9"/>
        <v>123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9999.9999999999982</v>
      </c>
      <c r="K169" s="5">
        <v>0</v>
      </c>
      <c r="L169" s="5">
        <v>0</v>
      </c>
      <c r="M169" s="3">
        <f t="shared" si="8"/>
        <v>9999.9999999999982</v>
      </c>
    </row>
    <row r="170" spans="1:13">
      <c r="A170" s="2">
        <v>80</v>
      </c>
      <c r="B170" s="4">
        <f t="shared" si="9"/>
        <v>124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9999.9999999999982</v>
      </c>
      <c r="K170" s="5">
        <v>0</v>
      </c>
      <c r="L170" s="5">
        <v>0</v>
      </c>
      <c r="M170" s="3">
        <f t="shared" si="8"/>
        <v>9999.9999999999982</v>
      </c>
    </row>
  </sheetData>
  <mergeCells count="3">
    <mergeCell ref="A3:M3"/>
    <mergeCell ref="A89:M89"/>
    <mergeCell ref="A1:M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rkov progres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19:14:25Z</dcterms:modified>
</cp:coreProperties>
</file>